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ne/Documents/Ophth Research/Axial Length/For Submission to PLOS/"/>
    </mc:Choice>
  </mc:AlternateContent>
  <xr:revisionPtr revIDLastSave="0" documentId="8_{4BFA5C99-1002-D642-B4F1-C840BC60A135}" xr6:coauthVersionLast="36" xr6:coauthVersionMax="36" xr10:uidLastSave="{00000000-0000-0000-0000-000000000000}"/>
  <bookViews>
    <workbookView xWindow="780" yWindow="960" windowWidth="27640" windowHeight="15740" xr2:uid="{DD3CBE74-5563-5C4E-AFD4-D48A0D0A20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142" i="1" l="1"/>
  <c r="AL142" i="1"/>
  <c r="AJ142" i="1"/>
  <c r="AD142" i="1"/>
  <c r="S142" i="1"/>
  <c r="H142" i="1"/>
  <c r="F142" i="1"/>
  <c r="AN141" i="1"/>
  <c r="AL141" i="1"/>
  <c r="AJ141" i="1"/>
  <c r="S141" i="1"/>
  <c r="H141" i="1"/>
  <c r="F141" i="1"/>
  <c r="AN140" i="1"/>
  <c r="AL140" i="1"/>
  <c r="AJ140" i="1"/>
  <c r="S140" i="1"/>
  <c r="H140" i="1"/>
  <c r="F140" i="1"/>
  <c r="AN139" i="1"/>
  <c r="AL139" i="1"/>
  <c r="AJ139" i="1"/>
  <c r="AD139" i="1"/>
  <c r="S139" i="1"/>
  <c r="H139" i="1"/>
  <c r="F139" i="1"/>
  <c r="AN138" i="1"/>
  <c r="AL138" i="1"/>
  <c r="AJ138" i="1"/>
  <c r="S138" i="1"/>
  <c r="H138" i="1"/>
  <c r="F138" i="1"/>
  <c r="AN137" i="1"/>
  <c r="AL137" i="1"/>
  <c r="AJ137" i="1"/>
  <c r="S137" i="1"/>
  <c r="H137" i="1"/>
  <c r="F137" i="1"/>
  <c r="AN136" i="1"/>
  <c r="AL136" i="1"/>
  <c r="AJ136" i="1"/>
  <c r="AD136" i="1"/>
  <c r="S136" i="1"/>
  <c r="H136" i="1"/>
  <c r="F136" i="1"/>
  <c r="AN135" i="1"/>
  <c r="AL135" i="1"/>
  <c r="AJ135" i="1"/>
  <c r="S135" i="1"/>
  <c r="H135" i="1"/>
  <c r="F135" i="1"/>
  <c r="AN134" i="1"/>
  <c r="AL134" i="1"/>
  <c r="AJ134" i="1"/>
  <c r="S134" i="1"/>
  <c r="H134" i="1"/>
  <c r="F134" i="1"/>
  <c r="AN133" i="1"/>
  <c r="AL133" i="1"/>
  <c r="AJ133" i="1"/>
  <c r="AD133" i="1"/>
  <c r="S133" i="1"/>
  <c r="H133" i="1"/>
  <c r="F133" i="1"/>
  <c r="AN132" i="1"/>
  <c r="AL132" i="1"/>
  <c r="AJ132" i="1"/>
  <c r="AD132" i="1"/>
  <c r="S132" i="1"/>
  <c r="H132" i="1"/>
  <c r="F132" i="1"/>
  <c r="AN131" i="1"/>
  <c r="AL131" i="1"/>
  <c r="AJ131" i="1"/>
  <c r="S131" i="1"/>
  <c r="H131" i="1"/>
  <c r="F131" i="1"/>
  <c r="AN130" i="1"/>
  <c r="AL130" i="1"/>
  <c r="AJ130" i="1"/>
  <c r="AD130" i="1"/>
  <c r="S130" i="1"/>
  <c r="H130" i="1"/>
  <c r="F130" i="1"/>
  <c r="AN129" i="1"/>
  <c r="AL129" i="1"/>
  <c r="AJ129" i="1"/>
  <c r="S129" i="1"/>
  <c r="H129" i="1"/>
  <c r="F129" i="1"/>
  <c r="AN128" i="1"/>
  <c r="AL128" i="1"/>
  <c r="AJ128" i="1"/>
  <c r="S128" i="1"/>
  <c r="H128" i="1"/>
  <c r="F128" i="1"/>
  <c r="AN127" i="1"/>
  <c r="AL127" i="1"/>
  <c r="AJ127" i="1"/>
  <c r="S127" i="1"/>
  <c r="H127" i="1"/>
  <c r="F127" i="1"/>
  <c r="AN126" i="1"/>
  <c r="AL126" i="1"/>
  <c r="AJ126" i="1"/>
  <c r="S126" i="1"/>
  <c r="H126" i="1"/>
  <c r="F126" i="1"/>
  <c r="AN125" i="1"/>
  <c r="AL125" i="1"/>
  <c r="AJ125" i="1"/>
  <c r="AD125" i="1"/>
  <c r="S125" i="1"/>
  <c r="H125" i="1"/>
  <c r="F125" i="1"/>
  <c r="AN124" i="1"/>
  <c r="AL124" i="1"/>
  <c r="AJ124" i="1"/>
  <c r="AD124" i="1"/>
  <c r="S124" i="1"/>
  <c r="H124" i="1"/>
  <c r="F124" i="1"/>
  <c r="AN123" i="1"/>
  <c r="AL123" i="1"/>
  <c r="AJ123" i="1"/>
  <c r="S123" i="1"/>
  <c r="H123" i="1"/>
  <c r="F123" i="1"/>
  <c r="AN122" i="1"/>
  <c r="AL122" i="1"/>
  <c r="AJ122" i="1"/>
  <c r="AD122" i="1"/>
  <c r="S122" i="1"/>
  <c r="H122" i="1"/>
  <c r="F122" i="1"/>
  <c r="AN121" i="1"/>
  <c r="AL121" i="1"/>
  <c r="AJ121" i="1"/>
  <c r="AD121" i="1"/>
  <c r="S121" i="1"/>
  <c r="H121" i="1"/>
  <c r="F121" i="1"/>
  <c r="AN120" i="1"/>
  <c r="AL120" i="1"/>
  <c r="AJ120" i="1"/>
  <c r="S120" i="1"/>
  <c r="H120" i="1"/>
  <c r="F120" i="1"/>
  <c r="AN119" i="1"/>
  <c r="AL119" i="1"/>
  <c r="AJ119" i="1"/>
  <c r="S119" i="1"/>
  <c r="H119" i="1"/>
  <c r="F119" i="1"/>
  <c r="AN118" i="1"/>
  <c r="AL118" i="1"/>
  <c r="AJ118" i="1"/>
  <c r="AD118" i="1"/>
  <c r="S118" i="1"/>
  <c r="H118" i="1"/>
  <c r="F118" i="1"/>
  <c r="AN117" i="1"/>
  <c r="AL117" i="1"/>
  <c r="AJ117" i="1"/>
  <c r="AD117" i="1"/>
  <c r="S117" i="1"/>
  <c r="H117" i="1"/>
  <c r="F117" i="1"/>
  <c r="AN116" i="1"/>
  <c r="AL116" i="1"/>
  <c r="AJ116" i="1"/>
  <c r="AD116" i="1"/>
  <c r="S116" i="1"/>
  <c r="H116" i="1"/>
  <c r="F116" i="1"/>
  <c r="AN115" i="1"/>
  <c r="AL115" i="1"/>
  <c r="AJ115" i="1"/>
  <c r="S115" i="1"/>
  <c r="H115" i="1"/>
  <c r="F115" i="1"/>
  <c r="AN114" i="1"/>
  <c r="AL114" i="1"/>
  <c r="AJ114" i="1"/>
  <c r="AD114" i="1"/>
  <c r="S114" i="1"/>
  <c r="H114" i="1"/>
  <c r="F114" i="1"/>
  <c r="AN113" i="1"/>
  <c r="AL113" i="1"/>
  <c r="AJ113" i="1"/>
  <c r="AD113" i="1"/>
  <c r="S113" i="1"/>
  <c r="H113" i="1"/>
  <c r="F113" i="1"/>
  <c r="AN112" i="1"/>
  <c r="AL112" i="1"/>
  <c r="AJ112" i="1"/>
  <c r="AD112" i="1"/>
  <c r="S112" i="1"/>
  <c r="H112" i="1"/>
  <c r="F112" i="1"/>
  <c r="AN111" i="1"/>
  <c r="AL111" i="1"/>
  <c r="AJ111" i="1"/>
  <c r="S111" i="1"/>
  <c r="H111" i="1"/>
  <c r="F111" i="1"/>
  <c r="AN110" i="1"/>
  <c r="AL110" i="1"/>
  <c r="AJ110" i="1"/>
  <c r="AD110" i="1"/>
  <c r="S110" i="1"/>
  <c r="H110" i="1"/>
  <c r="F110" i="1"/>
  <c r="AN109" i="1"/>
  <c r="AL109" i="1"/>
  <c r="AJ109" i="1"/>
  <c r="AD109" i="1"/>
  <c r="S109" i="1"/>
  <c r="H109" i="1"/>
  <c r="F109" i="1"/>
  <c r="AN108" i="1"/>
  <c r="AL108" i="1"/>
  <c r="AJ108" i="1"/>
  <c r="S108" i="1"/>
  <c r="H108" i="1"/>
  <c r="F108" i="1"/>
  <c r="AN107" i="1"/>
  <c r="AL107" i="1"/>
  <c r="AJ107" i="1"/>
  <c r="S107" i="1"/>
  <c r="H107" i="1"/>
  <c r="F107" i="1"/>
  <c r="AN106" i="1"/>
  <c r="AL106" i="1"/>
  <c r="AJ106" i="1"/>
  <c r="S106" i="1"/>
  <c r="H106" i="1"/>
  <c r="F106" i="1"/>
  <c r="AN105" i="1"/>
  <c r="AL105" i="1"/>
  <c r="AJ105" i="1"/>
  <c r="AD105" i="1"/>
  <c r="S105" i="1"/>
  <c r="H105" i="1"/>
  <c r="F105" i="1"/>
  <c r="AN104" i="1"/>
  <c r="AL104" i="1"/>
  <c r="AJ104" i="1"/>
  <c r="AD104" i="1"/>
  <c r="S104" i="1"/>
  <c r="H104" i="1"/>
  <c r="F104" i="1"/>
  <c r="AN103" i="1"/>
  <c r="AL103" i="1"/>
  <c r="AJ103" i="1"/>
  <c r="AD103" i="1"/>
  <c r="S103" i="1"/>
  <c r="H103" i="1"/>
  <c r="F103" i="1"/>
  <c r="AN102" i="1"/>
  <c r="AL102" i="1"/>
  <c r="AJ102" i="1"/>
  <c r="S102" i="1"/>
  <c r="H102" i="1"/>
  <c r="F102" i="1"/>
  <c r="AN101" i="1"/>
  <c r="AL101" i="1"/>
  <c r="AJ101" i="1"/>
  <c r="AD101" i="1"/>
  <c r="S101" i="1"/>
  <c r="H101" i="1"/>
  <c r="F101" i="1"/>
  <c r="AN100" i="1"/>
  <c r="AL100" i="1"/>
  <c r="AJ100" i="1"/>
  <c r="S100" i="1"/>
  <c r="H100" i="1"/>
  <c r="F100" i="1"/>
  <c r="AN99" i="1"/>
  <c r="AL99" i="1"/>
  <c r="AJ99" i="1"/>
  <c r="S99" i="1"/>
  <c r="H99" i="1"/>
  <c r="F99" i="1"/>
  <c r="AN98" i="1"/>
  <c r="AL98" i="1"/>
  <c r="AJ98" i="1"/>
  <c r="AD98" i="1"/>
  <c r="S98" i="1"/>
  <c r="H98" i="1"/>
  <c r="F98" i="1"/>
  <c r="AN97" i="1"/>
  <c r="AL97" i="1"/>
  <c r="AJ97" i="1"/>
  <c r="S97" i="1"/>
  <c r="H97" i="1"/>
  <c r="F97" i="1"/>
  <c r="AN96" i="1"/>
  <c r="AL96" i="1"/>
  <c r="AJ96" i="1"/>
  <c r="AD96" i="1"/>
  <c r="S96" i="1"/>
  <c r="H96" i="1"/>
  <c r="F96" i="1"/>
  <c r="AN95" i="1"/>
  <c r="AL95" i="1"/>
  <c r="AJ95" i="1"/>
  <c r="AD95" i="1"/>
  <c r="S95" i="1"/>
  <c r="H95" i="1"/>
  <c r="F95" i="1"/>
  <c r="AN94" i="1"/>
  <c r="AL94" i="1"/>
  <c r="AJ94" i="1"/>
  <c r="S94" i="1"/>
  <c r="H94" i="1"/>
  <c r="F94" i="1"/>
  <c r="AN93" i="1"/>
  <c r="AL93" i="1"/>
  <c r="AJ93" i="1"/>
  <c r="S93" i="1"/>
  <c r="H93" i="1"/>
  <c r="F93" i="1"/>
  <c r="AN92" i="1"/>
  <c r="AL92" i="1"/>
  <c r="AJ92" i="1"/>
  <c r="S92" i="1"/>
  <c r="H92" i="1"/>
  <c r="F92" i="1"/>
  <c r="AN91" i="1"/>
  <c r="AL91" i="1"/>
  <c r="AJ91" i="1"/>
  <c r="S91" i="1"/>
  <c r="H91" i="1"/>
  <c r="F91" i="1"/>
  <c r="AN90" i="1"/>
  <c r="AL90" i="1"/>
  <c r="AJ90" i="1"/>
  <c r="AD90" i="1"/>
  <c r="S90" i="1"/>
  <c r="H90" i="1"/>
  <c r="F90" i="1"/>
  <c r="AN89" i="1"/>
  <c r="AL89" i="1"/>
  <c r="AJ89" i="1"/>
  <c r="AD89" i="1"/>
  <c r="S89" i="1"/>
  <c r="H89" i="1"/>
  <c r="F89" i="1"/>
  <c r="AN88" i="1"/>
  <c r="AL88" i="1"/>
  <c r="AJ88" i="1"/>
  <c r="S88" i="1"/>
  <c r="H88" i="1"/>
  <c r="F88" i="1"/>
  <c r="AN87" i="1"/>
  <c r="AL87" i="1"/>
  <c r="AJ87" i="1"/>
  <c r="S87" i="1"/>
  <c r="H87" i="1"/>
  <c r="F87" i="1"/>
  <c r="AN86" i="1"/>
  <c r="AL86" i="1"/>
  <c r="AJ86" i="1"/>
  <c r="AD86" i="1"/>
  <c r="S86" i="1"/>
  <c r="H86" i="1"/>
  <c r="F86" i="1"/>
  <c r="AN85" i="1"/>
  <c r="AL85" i="1"/>
  <c r="AJ85" i="1"/>
  <c r="AD85" i="1"/>
  <c r="S85" i="1"/>
  <c r="H85" i="1"/>
  <c r="F85" i="1"/>
  <c r="AN84" i="1"/>
  <c r="AL84" i="1"/>
  <c r="AJ84" i="1"/>
  <c r="S84" i="1"/>
  <c r="H84" i="1"/>
  <c r="F84" i="1"/>
  <c r="AN83" i="1"/>
  <c r="AL83" i="1"/>
  <c r="AJ83" i="1"/>
  <c r="AD83" i="1"/>
  <c r="S83" i="1"/>
  <c r="H83" i="1"/>
  <c r="F83" i="1"/>
  <c r="AN82" i="1"/>
  <c r="AL82" i="1"/>
  <c r="AJ82" i="1"/>
  <c r="S82" i="1"/>
  <c r="H82" i="1"/>
  <c r="F82" i="1"/>
  <c r="AN81" i="1"/>
  <c r="AL81" i="1"/>
  <c r="AJ81" i="1"/>
  <c r="S81" i="1"/>
  <c r="H81" i="1"/>
  <c r="F81" i="1"/>
  <c r="AN80" i="1"/>
  <c r="AL80" i="1"/>
  <c r="AJ80" i="1"/>
  <c r="AD80" i="1"/>
  <c r="S80" i="1"/>
  <c r="H80" i="1"/>
  <c r="F80" i="1"/>
  <c r="AN79" i="1"/>
  <c r="AL79" i="1"/>
  <c r="AJ79" i="1"/>
  <c r="S79" i="1"/>
  <c r="H79" i="1"/>
  <c r="F79" i="1"/>
  <c r="AN78" i="1"/>
  <c r="AL78" i="1"/>
  <c r="AJ78" i="1"/>
  <c r="S78" i="1"/>
  <c r="H78" i="1"/>
  <c r="F78" i="1"/>
  <c r="AN77" i="1"/>
  <c r="AL77" i="1"/>
  <c r="AJ77" i="1"/>
  <c r="S77" i="1"/>
  <c r="H77" i="1"/>
  <c r="F77" i="1"/>
  <c r="AN76" i="1"/>
  <c r="AL76" i="1"/>
  <c r="AJ76" i="1"/>
  <c r="AD76" i="1"/>
  <c r="S76" i="1"/>
  <c r="H76" i="1"/>
  <c r="F76" i="1"/>
  <c r="AN75" i="1"/>
  <c r="AL75" i="1"/>
  <c r="AJ75" i="1"/>
  <c r="AD75" i="1"/>
  <c r="S75" i="1"/>
  <c r="H75" i="1"/>
  <c r="F75" i="1"/>
  <c r="AN74" i="1"/>
  <c r="AL74" i="1"/>
  <c r="AJ74" i="1"/>
  <c r="S74" i="1"/>
  <c r="H74" i="1"/>
  <c r="F74" i="1"/>
  <c r="AN73" i="1"/>
  <c r="AL73" i="1"/>
  <c r="AJ73" i="1"/>
  <c r="AD73" i="1"/>
  <c r="S73" i="1"/>
  <c r="H73" i="1"/>
  <c r="F73" i="1"/>
  <c r="AN72" i="1"/>
  <c r="AL72" i="1"/>
  <c r="AJ72" i="1"/>
  <c r="AD72" i="1"/>
  <c r="S72" i="1"/>
  <c r="H72" i="1"/>
  <c r="F72" i="1"/>
  <c r="AN71" i="1"/>
  <c r="AL71" i="1"/>
  <c r="AJ71" i="1"/>
  <c r="AD71" i="1"/>
  <c r="S71" i="1"/>
  <c r="H71" i="1"/>
  <c r="F71" i="1"/>
  <c r="AN70" i="1"/>
  <c r="AL70" i="1"/>
  <c r="AJ70" i="1"/>
  <c r="AD70" i="1"/>
  <c r="S70" i="1"/>
  <c r="H70" i="1"/>
  <c r="F70" i="1"/>
  <c r="AN69" i="1"/>
  <c r="AL69" i="1"/>
  <c r="AJ69" i="1"/>
  <c r="S69" i="1"/>
  <c r="H69" i="1"/>
  <c r="F69" i="1"/>
  <c r="AN68" i="1"/>
  <c r="AL68" i="1"/>
  <c r="AJ68" i="1"/>
  <c r="AD68" i="1"/>
  <c r="S68" i="1"/>
  <c r="H68" i="1"/>
  <c r="F68" i="1"/>
  <c r="AN67" i="1"/>
  <c r="AL67" i="1"/>
  <c r="AJ67" i="1"/>
  <c r="S67" i="1"/>
  <c r="H67" i="1"/>
  <c r="F67" i="1"/>
  <c r="AN66" i="1"/>
  <c r="AL66" i="1"/>
  <c r="AJ66" i="1"/>
  <c r="S66" i="1"/>
  <c r="H66" i="1"/>
  <c r="F66" i="1"/>
  <c r="AN65" i="1"/>
  <c r="AL65" i="1"/>
  <c r="AJ65" i="1"/>
  <c r="AD65" i="1"/>
  <c r="S65" i="1"/>
  <c r="H65" i="1"/>
  <c r="F65" i="1"/>
  <c r="AN64" i="1"/>
  <c r="AL64" i="1"/>
  <c r="AJ64" i="1"/>
  <c r="S64" i="1"/>
  <c r="H64" i="1"/>
  <c r="F64" i="1"/>
  <c r="AN63" i="1"/>
  <c r="AL63" i="1"/>
  <c r="AJ63" i="1"/>
  <c r="AD63" i="1"/>
  <c r="S63" i="1"/>
  <c r="H63" i="1"/>
  <c r="F63" i="1"/>
  <c r="AN62" i="1"/>
  <c r="AL62" i="1"/>
  <c r="AJ62" i="1"/>
  <c r="AD62" i="1"/>
  <c r="S62" i="1"/>
  <c r="H62" i="1"/>
  <c r="F62" i="1"/>
  <c r="AN61" i="1"/>
  <c r="AL61" i="1"/>
  <c r="AJ61" i="1"/>
  <c r="AD61" i="1"/>
  <c r="S61" i="1"/>
  <c r="H61" i="1"/>
  <c r="F61" i="1"/>
  <c r="AN60" i="1"/>
  <c r="AL60" i="1"/>
  <c r="AJ60" i="1"/>
  <c r="AD60" i="1"/>
  <c r="S60" i="1"/>
  <c r="H60" i="1"/>
  <c r="F60" i="1"/>
  <c r="AN59" i="1"/>
  <c r="AL59" i="1"/>
  <c r="AJ59" i="1"/>
  <c r="AD59" i="1"/>
  <c r="S59" i="1"/>
  <c r="H59" i="1"/>
  <c r="F59" i="1"/>
  <c r="AN58" i="1"/>
  <c r="AL58" i="1"/>
  <c r="AJ58" i="1"/>
  <c r="S58" i="1"/>
  <c r="H58" i="1"/>
  <c r="F58" i="1"/>
  <c r="AN57" i="1"/>
  <c r="AL57" i="1"/>
  <c r="AJ57" i="1"/>
  <c r="AD57" i="1"/>
  <c r="S57" i="1"/>
  <c r="H57" i="1"/>
  <c r="F57" i="1"/>
  <c r="AN56" i="1"/>
  <c r="AL56" i="1"/>
  <c r="AJ56" i="1"/>
  <c r="AD56" i="1"/>
  <c r="S56" i="1"/>
  <c r="H56" i="1"/>
  <c r="F56" i="1"/>
  <c r="AN55" i="1"/>
  <c r="AL55" i="1"/>
  <c r="AJ55" i="1"/>
  <c r="AD55" i="1"/>
  <c r="S55" i="1"/>
  <c r="H55" i="1"/>
  <c r="F55" i="1"/>
  <c r="AN54" i="1"/>
  <c r="AL54" i="1"/>
  <c r="AJ54" i="1"/>
  <c r="AD54" i="1"/>
  <c r="S54" i="1"/>
  <c r="H54" i="1"/>
  <c r="F54" i="1"/>
  <c r="AN53" i="1"/>
  <c r="AL53" i="1"/>
  <c r="AJ53" i="1"/>
  <c r="S53" i="1"/>
  <c r="H53" i="1"/>
  <c r="F53" i="1"/>
  <c r="AN52" i="1"/>
  <c r="AL52" i="1"/>
  <c r="AJ52" i="1"/>
  <c r="AD52" i="1"/>
  <c r="S52" i="1"/>
  <c r="H52" i="1"/>
  <c r="F52" i="1"/>
  <c r="AN51" i="1"/>
  <c r="AL51" i="1"/>
  <c r="AJ51" i="1"/>
  <c r="AD51" i="1"/>
  <c r="S51" i="1"/>
  <c r="H51" i="1"/>
  <c r="F51" i="1"/>
  <c r="AN50" i="1"/>
  <c r="AL50" i="1"/>
  <c r="AJ50" i="1"/>
  <c r="AD50" i="1"/>
  <c r="S50" i="1"/>
  <c r="H50" i="1"/>
  <c r="F50" i="1"/>
  <c r="AN49" i="1"/>
  <c r="AL49" i="1"/>
  <c r="AJ49" i="1"/>
  <c r="S49" i="1"/>
  <c r="H49" i="1"/>
  <c r="F49" i="1"/>
  <c r="AN48" i="1"/>
  <c r="AL48" i="1"/>
  <c r="AJ48" i="1"/>
  <c r="AD48" i="1"/>
  <c r="S48" i="1"/>
  <c r="H48" i="1"/>
  <c r="F48" i="1"/>
  <c r="AN47" i="1"/>
  <c r="AL47" i="1"/>
  <c r="AJ47" i="1"/>
  <c r="AD47" i="1"/>
  <c r="S47" i="1"/>
  <c r="H47" i="1"/>
  <c r="F47" i="1"/>
  <c r="AN46" i="1"/>
  <c r="AL46" i="1"/>
  <c r="AJ46" i="1"/>
  <c r="AD46" i="1"/>
  <c r="S46" i="1"/>
  <c r="H46" i="1"/>
  <c r="F46" i="1"/>
  <c r="AN45" i="1"/>
  <c r="AL45" i="1"/>
  <c r="AJ45" i="1"/>
  <c r="S45" i="1"/>
  <c r="H45" i="1"/>
  <c r="F45" i="1"/>
  <c r="AN44" i="1"/>
  <c r="AL44" i="1"/>
  <c r="AJ44" i="1"/>
  <c r="AD44" i="1"/>
  <c r="S44" i="1"/>
  <c r="H44" i="1"/>
  <c r="F44" i="1"/>
  <c r="AN43" i="1"/>
  <c r="AL43" i="1"/>
  <c r="AJ43" i="1"/>
  <c r="AD43" i="1"/>
  <c r="S43" i="1"/>
  <c r="H43" i="1"/>
  <c r="F43" i="1"/>
  <c r="AN42" i="1"/>
  <c r="AL42" i="1"/>
  <c r="AJ42" i="1"/>
  <c r="AD42" i="1"/>
  <c r="S42" i="1"/>
  <c r="H42" i="1"/>
  <c r="F42" i="1"/>
  <c r="AN41" i="1"/>
  <c r="AL41" i="1"/>
  <c r="AJ41" i="1"/>
  <c r="AD41" i="1"/>
  <c r="S41" i="1"/>
  <c r="H41" i="1"/>
  <c r="F41" i="1"/>
  <c r="AN40" i="1"/>
  <c r="AL40" i="1"/>
  <c r="AJ40" i="1"/>
  <c r="AD40" i="1"/>
  <c r="S40" i="1"/>
  <c r="H40" i="1"/>
  <c r="F40" i="1"/>
  <c r="AN39" i="1"/>
  <c r="AL39" i="1"/>
  <c r="AJ39" i="1"/>
  <c r="AD39" i="1"/>
  <c r="S39" i="1"/>
  <c r="H39" i="1"/>
  <c r="F39" i="1"/>
  <c r="AN38" i="1"/>
  <c r="AL38" i="1"/>
  <c r="AJ38" i="1"/>
  <c r="AD38" i="1"/>
  <c r="S38" i="1"/>
  <c r="H38" i="1"/>
  <c r="F38" i="1"/>
  <c r="AN37" i="1"/>
  <c r="AL37" i="1"/>
  <c r="AJ37" i="1"/>
  <c r="AD37" i="1"/>
  <c r="S37" i="1"/>
  <c r="H37" i="1"/>
  <c r="F37" i="1"/>
  <c r="AN36" i="1"/>
  <c r="AL36" i="1"/>
  <c r="AJ36" i="1"/>
  <c r="S36" i="1"/>
  <c r="H36" i="1"/>
  <c r="F36" i="1"/>
  <c r="AN35" i="1"/>
  <c r="AL35" i="1"/>
  <c r="AJ35" i="1"/>
  <c r="AD35" i="1"/>
  <c r="S35" i="1"/>
  <c r="H35" i="1"/>
  <c r="F35" i="1"/>
  <c r="AN34" i="1"/>
  <c r="AL34" i="1"/>
  <c r="AJ34" i="1"/>
  <c r="AD34" i="1"/>
  <c r="S34" i="1"/>
  <c r="H34" i="1"/>
  <c r="F34" i="1"/>
  <c r="AN33" i="1"/>
  <c r="AL33" i="1"/>
  <c r="AJ33" i="1"/>
  <c r="S33" i="1"/>
  <c r="H33" i="1"/>
  <c r="F33" i="1"/>
  <c r="AN32" i="1"/>
  <c r="AL32" i="1"/>
  <c r="AJ32" i="1"/>
  <c r="AD32" i="1"/>
  <c r="S32" i="1"/>
  <c r="H32" i="1"/>
  <c r="F32" i="1"/>
  <c r="AN31" i="1"/>
  <c r="AL31" i="1"/>
  <c r="AJ31" i="1"/>
  <c r="AD31" i="1"/>
  <c r="S31" i="1"/>
  <c r="H31" i="1"/>
  <c r="F31" i="1"/>
  <c r="AN30" i="1"/>
  <c r="AL30" i="1"/>
  <c r="AJ30" i="1"/>
  <c r="AD30" i="1"/>
  <c r="S30" i="1"/>
  <c r="H30" i="1"/>
  <c r="F30" i="1"/>
  <c r="AN29" i="1"/>
  <c r="AL29" i="1"/>
  <c r="AJ29" i="1"/>
  <c r="S29" i="1"/>
  <c r="M29" i="1"/>
  <c r="H29" i="1"/>
  <c r="F29" i="1"/>
  <c r="AN28" i="1"/>
  <c r="AL28" i="1"/>
  <c r="AJ28" i="1"/>
  <c r="AD28" i="1"/>
  <c r="S28" i="1"/>
  <c r="I28" i="1"/>
  <c r="H28" i="1"/>
  <c r="F28" i="1"/>
  <c r="AN27" i="1"/>
  <c r="AL27" i="1"/>
  <c r="AJ27" i="1"/>
  <c r="AD27" i="1"/>
  <c r="S27" i="1"/>
  <c r="H27" i="1"/>
  <c r="F27" i="1"/>
  <c r="AN26" i="1"/>
  <c r="AL26" i="1"/>
  <c r="AJ26" i="1"/>
  <c r="AD26" i="1"/>
  <c r="S26" i="1"/>
  <c r="I26" i="1"/>
  <c r="H26" i="1"/>
  <c r="F26" i="1"/>
  <c r="AN25" i="1"/>
  <c r="AL25" i="1"/>
  <c r="AJ25" i="1"/>
  <c r="S25" i="1"/>
  <c r="H25" i="1"/>
  <c r="F25" i="1"/>
  <c r="AN24" i="1"/>
  <c r="AL24" i="1"/>
  <c r="AJ24" i="1"/>
  <c r="AD24" i="1"/>
  <c r="S24" i="1"/>
  <c r="H24" i="1"/>
  <c r="F24" i="1"/>
  <c r="AN23" i="1"/>
  <c r="AL23" i="1"/>
  <c r="AJ23" i="1"/>
  <c r="AD23" i="1"/>
  <c r="S23" i="1"/>
  <c r="H23" i="1"/>
  <c r="F23" i="1"/>
  <c r="AN22" i="1"/>
  <c r="AL22" i="1"/>
  <c r="AJ22" i="1"/>
  <c r="AD22" i="1"/>
  <c r="S22" i="1"/>
  <c r="H22" i="1"/>
  <c r="F22" i="1"/>
  <c r="AN21" i="1"/>
  <c r="AL21" i="1"/>
  <c r="AJ21" i="1"/>
  <c r="AD21" i="1"/>
  <c r="S21" i="1"/>
  <c r="H21" i="1"/>
  <c r="F21" i="1"/>
  <c r="AN20" i="1"/>
  <c r="AL20" i="1"/>
  <c r="AJ20" i="1"/>
  <c r="S20" i="1"/>
  <c r="H20" i="1"/>
  <c r="F20" i="1"/>
  <c r="AN19" i="1"/>
  <c r="AL19" i="1"/>
  <c r="AJ19" i="1"/>
  <c r="AD19" i="1"/>
  <c r="S19" i="1"/>
  <c r="H19" i="1"/>
  <c r="F19" i="1"/>
  <c r="AN18" i="1"/>
  <c r="AL18" i="1"/>
  <c r="AJ18" i="1"/>
  <c r="AD18" i="1"/>
  <c r="S18" i="1"/>
  <c r="H18" i="1"/>
  <c r="F18" i="1"/>
  <c r="AN17" i="1"/>
  <c r="AL17" i="1"/>
  <c r="AJ17" i="1"/>
  <c r="S17" i="1"/>
  <c r="H17" i="1"/>
  <c r="F17" i="1"/>
  <c r="AN16" i="1"/>
  <c r="AL16" i="1"/>
  <c r="AJ16" i="1"/>
  <c r="AD16" i="1"/>
  <c r="S16" i="1"/>
  <c r="H16" i="1"/>
  <c r="F16" i="1"/>
  <c r="AN15" i="1"/>
  <c r="AL15" i="1"/>
  <c r="AJ15" i="1"/>
  <c r="S15" i="1"/>
  <c r="H15" i="1"/>
  <c r="F15" i="1"/>
  <c r="AN14" i="1"/>
  <c r="AL14" i="1"/>
  <c r="AJ14" i="1"/>
  <c r="AD14" i="1"/>
  <c r="S14" i="1"/>
  <c r="H14" i="1"/>
  <c r="F14" i="1"/>
  <c r="AN13" i="1"/>
  <c r="AL13" i="1"/>
  <c r="AJ13" i="1"/>
  <c r="S13" i="1"/>
  <c r="H13" i="1"/>
  <c r="F13" i="1"/>
  <c r="AN12" i="1"/>
  <c r="AL12" i="1"/>
  <c r="AJ12" i="1"/>
  <c r="AD12" i="1"/>
  <c r="S12" i="1"/>
  <c r="H12" i="1"/>
  <c r="F12" i="1"/>
  <c r="AN11" i="1"/>
  <c r="AL11" i="1"/>
  <c r="AJ11" i="1"/>
  <c r="S11" i="1"/>
  <c r="H11" i="1"/>
  <c r="F11" i="1"/>
  <c r="AN10" i="1"/>
  <c r="AL10" i="1"/>
  <c r="AJ10" i="1"/>
  <c r="AD10" i="1"/>
  <c r="S10" i="1"/>
  <c r="H10" i="1"/>
  <c r="F10" i="1"/>
  <c r="AN9" i="1"/>
  <c r="AL9" i="1"/>
  <c r="AJ9" i="1"/>
  <c r="AD9" i="1"/>
  <c r="S9" i="1"/>
  <c r="H9" i="1"/>
  <c r="F9" i="1"/>
  <c r="AN8" i="1"/>
  <c r="AL8" i="1"/>
  <c r="AJ8" i="1"/>
  <c r="AD8" i="1"/>
  <c r="S8" i="1"/>
  <c r="H8" i="1"/>
  <c r="F8" i="1"/>
  <c r="AN7" i="1"/>
  <c r="AL7" i="1"/>
  <c r="AJ7" i="1"/>
  <c r="AD7" i="1"/>
  <c r="S7" i="1"/>
  <c r="H7" i="1"/>
  <c r="F7" i="1"/>
  <c r="AN6" i="1"/>
  <c r="AL6" i="1"/>
  <c r="AJ6" i="1"/>
  <c r="AD6" i="1"/>
  <c r="S6" i="1"/>
  <c r="H6" i="1"/>
  <c r="F6" i="1"/>
  <c r="AN5" i="1"/>
  <c r="AL5" i="1"/>
  <c r="AJ5" i="1"/>
  <c r="S5" i="1"/>
  <c r="H5" i="1"/>
  <c r="F5" i="1"/>
  <c r="AN4" i="1"/>
  <c r="AL4" i="1"/>
  <c r="AJ4" i="1"/>
  <c r="AD4" i="1"/>
  <c r="S4" i="1"/>
  <c r="H4" i="1"/>
  <c r="F4" i="1"/>
  <c r="AN3" i="1"/>
  <c r="AL3" i="1"/>
  <c r="AJ3" i="1"/>
  <c r="S3" i="1"/>
  <c r="H3" i="1"/>
  <c r="F3" i="1"/>
</calcChain>
</file>

<file path=xl/sharedStrings.xml><?xml version="1.0" encoding="utf-8"?>
<sst xmlns="http://schemas.openxmlformats.org/spreadsheetml/2006/main" count="349" uniqueCount="213">
  <si>
    <t>ID</t>
  </si>
  <si>
    <t>Sex</t>
  </si>
  <si>
    <t>Race</t>
  </si>
  <si>
    <t>Eye</t>
  </si>
  <si>
    <t>Pre-Op BCVA</t>
  </si>
  <si>
    <t>Pre-Op BCVA LogMar</t>
  </si>
  <si>
    <t>Pre-Op BCVE FE</t>
  </si>
  <si>
    <t>Pre-Op BCVA LogMar FE</t>
  </si>
  <si>
    <t>Refraction Pre-Op: Sphere</t>
  </si>
  <si>
    <t>Refraction Pre-Op: Cyl</t>
  </si>
  <si>
    <t>Refraction Pre-Op: Axis</t>
  </si>
  <si>
    <t>Refraction Pre-op: SE</t>
  </si>
  <si>
    <t>Refraction Pre-Op: Sphere FE</t>
  </si>
  <si>
    <t>Refraction Pre-Op: Cyl FE</t>
  </si>
  <si>
    <t>Refraction Pre-Op Axis FE</t>
  </si>
  <si>
    <t>Refraction Pre-Op: SE FE</t>
  </si>
  <si>
    <t>Refractive Target</t>
  </si>
  <si>
    <t>BCVA POM#1</t>
  </si>
  <si>
    <t>LogMar BCVA POM#1</t>
  </si>
  <si>
    <t>Refraction POM#1: Sphere</t>
  </si>
  <si>
    <t>Refraction POM#1: Cyl</t>
  </si>
  <si>
    <t>Refraction POM#1: Axis</t>
  </si>
  <si>
    <t>Refraction POM1: SE</t>
  </si>
  <si>
    <t>IOP POM#1</t>
  </si>
  <si>
    <t>Pre-CE AEL Surgical Eye</t>
  </si>
  <si>
    <t>SNR Surgical Eye</t>
  </si>
  <si>
    <t>AEL Fellow eye</t>
  </si>
  <si>
    <t>Longer vs Shorter Eye</t>
  </si>
  <si>
    <t>SNR Fellow Eye</t>
  </si>
  <si>
    <t>AEL Difference Between Eyes</t>
  </si>
  <si>
    <t>Type of IOL Material Used</t>
  </si>
  <si>
    <t>IOL Type</t>
  </si>
  <si>
    <t>IOL Power</t>
  </si>
  <si>
    <t>Special Lens?</t>
  </si>
  <si>
    <t>Holladay II predicted SE</t>
  </si>
  <si>
    <t>Holladay II: Observed-Expected SE</t>
  </si>
  <si>
    <t>SRK/T predicted SE</t>
  </si>
  <si>
    <t>SRK/T: Observed-Expected SE</t>
  </si>
  <si>
    <t>Hoffer-Q predicted SE</t>
  </si>
  <si>
    <t>Hoffer Q: Observed-Expected SE</t>
  </si>
  <si>
    <t>AC Depth</t>
  </si>
  <si>
    <t>WTW (mm)</t>
  </si>
  <si>
    <t>Spherical Equivalent</t>
  </si>
  <si>
    <t>AC Depth FE</t>
  </si>
  <si>
    <t>WTW (mm) FE</t>
  </si>
  <si>
    <t>Spherical Equivalent FE</t>
  </si>
  <si>
    <t>AEL by US</t>
  </si>
  <si>
    <t>Lens thickness by US</t>
  </si>
  <si>
    <t>ACD by US</t>
  </si>
  <si>
    <t>AEL by US FE</t>
  </si>
  <si>
    <t>Lens Thickness by US FE</t>
  </si>
  <si>
    <t>ACD by US FE</t>
  </si>
  <si>
    <t>Intraoperative Complications/Procedures</t>
  </si>
  <si>
    <t>Post-operative complications</t>
  </si>
  <si>
    <t>#Post-op visits within 90 days</t>
  </si>
  <si>
    <t>S=Study group; C=Control; S=Shorter eye, L=Longer eye</t>
  </si>
  <si>
    <t>1=M, 2=F</t>
  </si>
  <si>
    <t>1="not hislanic or latino", 2=AA, 3=Hispanic or Latino, 4=unavailable/unknown</t>
  </si>
  <si>
    <t>1=right, 2=left</t>
  </si>
  <si>
    <t>Exclude SNR&lt;100</t>
  </si>
  <si>
    <t>L=Longer, S=Shorter</t>
  </si>
  <si>
    <t>1=acrylic, 2=silicone, etc.  Exclude toric IOLs, ACIOLs, and sulcus IOLs.</t>
  </si>
  <si>
    <t xml:space="preserve"> 1=ZCB00/PCB00, 2=SN60WF, 3=LI61AO, 4=MA60AC, 5=SN6AT# (toric), 6=SA60AT, 7=ZCT#, 8=SN60T9</t>
  </si>
  <si>
    <t>1= no, 2=Toric</t>
  </si>
  <si>
    <t>0=none, 1=Malyugin ring use, 2= CTR use, 3= see comments, 4=IFIS, 5=iris hooks, 6=PC tear, 7=zonular dialysis, 8=retained lens fragments</t>
  </si>
  <si>
    <t>0=none, 1=Corneal edema/Fuchs, 2= high IOP, 3=CME, 4=OcHTN/Steroid response 5= other (see comments)</t>
  </si>
  <si>
    <t>1S-S</t>
  </si>
  <si>
    <t>S</t>
  </si>
  <si>
    <t>2S-L</t>
  </si>
  <si>
    <t xml:space="preserve">L </t>
  </si>
  <si>
    <t>2S-S</t>
  </si>
  <si>
    <t>3S-S</t>
  </si>
  <si>
    <t>4S-L</t>
  </si>
  <si>
    <t>5S-S</t>
  </si>
  <si>
    <t>6S-S</t>
  </si>
  <si>
    <t>7S-S</t>
  </si>
  <si>
    <t>7S-L</t>
  </si>
  <si>
    <t>4, 5</t>
  </si>
  <si>
    <t>8S-S</t>
  </si>
  <si>
    <t>8S-L</t>
  </si>
  <si>
    <t>9S-S</t>
  </si>
  <si>
    <t>9S-L</t>
  </si>
  <si>
    <t>10S-S</t>
  </si>
  <si>
    <t>10S-L</t>
  </si>
  <si>
    <t>11S-S</t>
  </si>
  <si>
    <t>plano</t>
  </si>
  <si>
    <t>12S-S</t>
  </si>
  <si>
    <t>12S-L</t>
  </si>
  <si>
    <t>13S-S</t>
  </si>
  <si>
    <t>14S-L</t>
  </si>
  <si>
    <t>15S-S</t>
  </si>
  <si>
    <t>16S-L</t>
  </si>
  <si>
    <t>16S-S</t>
  </si>
  <si>
    <t>17S-L</t>
  </si>
  <si>
    <t>18S-S</t>
  </si>
  <si>
    <t>19S-L</t>
  </si>
  <si>
    <t>19S-S</t>
  </si>
  <si>
    <t>20S-S</t>
  </si>
  <si>
    <t>20S-L</t>
  </si>
  <si>
    <t>21S-S</t>
  </si>
  <si>
    <t xml:space="preserve">21S-L </t>
  </si>
  <si>
    <t>22S-L</t>
  </si>
  <si>
    <t>23S-L</t>
  </si>
  <si>
    <t>23S-S</t>
  </si>
  <si>
    <t>24S-L</t>
  </si>
  <si>
    <t>24S-S</t>
  </si>
  <si>
    <t>25S-L</t>
  </si>
  <si>
    <t>1, 4</t>
  </si>
  <si>
    <t>26S-L</t>
  </si>
  <si>
    <t>27S-S</t>
  </si>
  <si>
    <t>28S-S</t>
  </si>
  <si>
    <t>29S-S</t>
  </si>
  <si>
    <t>30S-L</t>
  </si>
  <si>
    <t>30S-S</t>
  </si>
  <si>
    <t>31S-L</t>
  </si>
  <si>
    <t>32S-S</t>
  </si>
  <si>
    <t>33S-L</t>
  </si>
  <si>
    <t>33S-S</t>
  </si>
  <si>
    <t>34S-L</t>
  </si>
  <si>
    <t>35S-L</t>
  </si>
  <si>
    <t xml:space="preserve">l </t>
  </si>
  <si>
    <t>36S-S</t>
  </si>
  <si>
    <t>36S-L</t>
  </si>
  <si>
    <t>37S-S</t>
  </si>
  <si>
    <t>38S-L</t>
  </si>
  <si>
    <t>39S-S</t>
  </si>
  <si>
    <t>40S-L</t>
  </si>
  <si>
    <t>40S-S</t>
  </si>
  <si>
    <t>41S-L</t>
  </si>
  <si>
    <t>42S-L</t>
  </si>
  <si>
    <t>0-0.2</t>
  </si>
  <si>
    <t>43S-L</t>
  </si>
  <si>
    <t>44S-S</t>
  </si>
  <si>
    <t>45S-S</t>
  </si>
  <si>
    <t>45S-L</t>
  </si>
  <si>
    <t>46S-S</t>
  </si>
  <si>
    <t>46S-L</t>
  </si>
  <si>
    <t>47S-S</t>
  </si>
  <si>
    <t>48S-S</t>
  </si>
  <si>
    <t>48S-L</t>
  </si>
  <si>
    <t>49S-S</t>
  </si>
  <si>
    <t>50S-L</t>
  </si>
  <si>
    <t>51S-S</t>
  </si>
  <si>
    <t>1C-S</t>
  </si>
  <si>
    <t>2C-L</t>
  </si>
  <si>
    <t>2C-S</t>
  </si>
  <si>
    <t>3C-S</t>
  </si>
  <si>
    <t>4C-L</t>
  </si>
  <si>
    <t>5C-S</t>
  </si>
  <si>
    <t>6C-S</t>
  </si>
  <si>
    <t>7C-S</t>
  </si>
  <si>
    <t>7C-L</t>
  </si>
  <si>
    <t>8C-S</t>
  </si>
  <si>
    <t>8C-L</t>
  </si>
  <si>
    <t>9C-S</t>
  </si>
  <si>
    <t>9C-L</t>
  </si>
  <si>
    <t>10C-S</t>
  </si>
  <si>
    <t>10C-L</t>
  </si>
  <si>
    <t>11C-S</t>
  </si>
  <si>
    <t>12C-S</t>
  </si>
  <si>
    <t>12C-L</t>
  </si>
  <si>
    <t>13C-S</t>
  </si>
  <si>
    <t>14C-L</t>
  </si>
  <si>
    <t>15C-S</t>
  </si>
  <si>
    <t>16C-L</t>
  </si>
  <si>
    <t>16C-S</t>
  </si>
  <si>
    <t>17C-L</t>
  </si>
  <si>
    <t>18C-S</t>
  </si>
  <si>
    <t>19C-L</t>
  </si>
  <si>
    <t>19C-S</t>
  </si>
  <si>
    <t>20C-S</t>
  </si>
  <si>
    <t>20C-L</t>
  </si>
  <si>
    <t>21C-S</t>
  </si>
  <si>
    <t>21C-L</t>
  </si>
  <si>
    <t>22C-L</t>
  </si>
  <si>
    <t>23C-L</t>
  </si>
  <si>
    <t>23C-S</t>
  </si>
  <si>
    <t>24C-L</t>
  </si>
  <si>
    <t>24C-S</t>
  </si>
  <si>
    <t>25C-L</t>
  </si>
  <si>
    <t>26C-L</t>
  </si>
  <si>
    <t>27C-S</t>
  </si>
  <si>
    <t>28C-S</t>
  </si>
  <si>
    <t>29C-S</t>
  </si>
  <si>
    <t>30C-L</t>
  </si>
  <si>
    <t>30C-S</t>
  </si>
  <si>
    <t>31C-L</t>
  </si>
  <si>
    <t>32C-S</t>
  </si>
  <si>
    <t>33C-L</t>
  </si>
  <si>
    <t>33C-S</t>
  </si>
  <si>
    <t>34C-L</t>
  </si>
  <si>
    <t>35C-L</t>
  </si>
  <si>
    <t>36C-S</t>
  </si>
  <si>
    <t>36C-L</t>
  </si>
  <si>
    <t>37C-S</t>
  </si>
  <si>
    <t>38C-L</t>
  </si>
  <si>
    <t>39C-S</t>
  </si>
  <si>
    <t>40C-L</t>
  </si>
  <si>
    <t>40C-S</t>
  </si>
  <si>
    <t>41C-L</t>
  </si>
  <si>
    <t>42C-L</t>
  </si>
  <si>
    <t>43C-L</t>
  </si>
  <si>
    <t>44C-S</t>
  </si>
  <si>
    <t>45C-S</t>
  </si>
  <si>
    <t>45C-L</t>
  </si>
  <si>
    <t>46C-S</t>
  </si>
  <si>
    <t>46C-L</t>
  </si>
  <si>
    <t>47C-S</t>
  </si>
  <si>
    <t>48C-S</t>
  </si>
  <si>
    <t>48C-L</t>
  </si>
  <si>
    <t>49C-S</t>
  </si>
  <si>
    <t>50C-L</t>
  </si>
  <si>
    <t>51C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vertical="top" wrapText="1"/>
    </xf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1" fillId="0" borderId="0" xfId="0" applyFont="1" applyFill="1"/>
    <xf numFmtId="0" fontId="0" fillId="0" borderId="0" xfId="0" applyFill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14616-5672-1B4C-88DB-FA825B58FFCD}">
  <dimension ref="A1:BI162"/>
  <sheetViews>
    <sheetView tabSelected="1" workbookViewId="0">
      <selection activeCell="AO1" sqref="AO1:AP1048576"/>
    </sheetView>
  </sheetViews>
  <sheetFormatPr baseColWidth="10" defaultRowHeight="16" x14ac:dyDescent="0.2"/>
  <cols>
    <col min="1" max="1" width="12.6640625" customWidth="1"/>
    <col min="2" max="2" width="5.5" customWidth="1"/>
    <col min="3" max="3" width="6" customWidth="1"/>
    <col min="4" max="4" width="5.6640625" customWidth="1"/>
    <col min="6" max="6" width="17.1640625" customWidth="1"/>
    <col min="10" max="10" width="15" customWidth="1"/>
    <col min="12" max="12" width="18" customWidth="1"/>
    <col min="13" max="13" width="18.33203125" customWidth="1"/>
    <col min="23" max="23" width="18.33203125" style="3" customWidth="1"/>
    <col min="31" max="32" width="10.83203125" style="3"/>
    <col min="35" max="35" width="10.83203125" style="3"/>
    <col min="36" max="36" width="20.83203125" style="3" customWidth="1"/>
    <col min="37" max="43" width="10.83203125" style="3"/>
  </cols>
  <sheetData>
    <row r="1" spans="1:6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6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6" t="s">
        <v>30</v>
      </c>
      <c r="AF1" s="6" t="s">
        <v>31</v>
      </c>
      <c r="AG1" s="1" t="s">
        <v>32</v>
      </c>
      <c r="AH1" s="1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/>
      <c r="BE1" s="1"/>
      <c r="BF1" s="1"/>
      <c r="BG1" s="1"/>
      <c r="BH1" s="1"/>
      <c r="BI1" s="1"/>
    </row>
    <row r="2" spans="1:61" ht="289" x14ac:dyDescent="0.2">
      <c r="A2" s="2" t="s">
        <v>55</v>
      </c>
      <c r="B2" s="2" t="s">
        <v>56</v>
      </c>
      <c r="C2" s="2" t="s">
        <v>57</v>
      </c>
      <c r="D2" s="2" t="s">
        <v>58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7"/>
      <c r="X2" s="2"/>
      <c r="Y2" s="2"/>
      <c r="Z2" s="2" t="s">
        <v>59</v>
      </c>
      <c r="AA2" s="2"/>
      <c r="AB2" s="2" t="s">
        <v>60</v>
      </c>
      <c r="AC2" s="2"/>
      <c r="AD2" s="2"/>
      <c r="AE2" s="7" t="s">
        <v>61</v>
      </c>
      <c r="AF2" s="7" t="s">
        <v>62</v>
      </c>
      <c r="AG2" s="2"/>
      <c r="AH2" s="2" t="s">
        <v>63</v>
      </c>
      <c r="AI2" s="7"/>
      <c r="AJ2" s="7"/>
      <c r="AK2" s="7"/>
      <c r="AL2" s="7"/>
      <c r="AM2" s="7"/>
      <c r="AN2" s="7"/>
      <c r="AO2" s="7"/>
      <c r="AP2" s="7"/>
      <c r="AQ2" s="7"/>
      <c r="AR2" s="2"/>
      <c r="AS2" s="2"/>
      <c r="AT2" s="2"/>
      <c r="AU2" s="2"/>
      <c r="AV2" s="2"/>
      <c r="AW2" s="2"/>
      <c r="AX2" s="2"/>
      <c r="AY2" s="2"/>
      <c r="AZ2" s="2"/>
      <c r="BA2" s="2" t="s">
        <v>64</v>
      </c>
      <c r="BB2" s="2" t="s">
        <v>65</v>
      </c>
      <c r="BC2" s="2"/>
      <c r="BD2" s="2"/>
      <c r="BE2" s="2"/>
      <c r="BF2" s="2"/>
      <c r="BG2" s="2"/>
      <c r="BH2" s="2"/>
      <c r="BI2" s="2"/>
    </row>
    <row r="3" spans="1:61" x14ac:dyDescent="0.2">
      <c r="A3" t="s">
        <v>66</v>
      </c>
      <c r="B3">
        <v>2</v>
      </c>
      <c r="C3">
        <v>1</v>
      </c>
      <c r="D3">
        <v>1</v>
      </c>
      <c r="E3">
        <v>25</v>
      </c>
      <c r="F3">
        <f>-LOG10(20/E3)</f>
        <v>9.6910013008056392E-2</v>
      </c>
      <c r="G3">
        <v>30</v>
      </c>
      <c r="H3">
        <f>-LOG10(20/G3)</f>
        <v>0.17609125905568127</v>
      </c>
      <c r="I3">
        <v>0.5</v>
      </c>
      <c r="J3">
        <v>0</v>
      </c>
      <c r="K3">
        <v>0</v>
      </c>
      <c r="L3">
        <v>0.5</v>
      </c>
      <c r="M3">
        <v>0</v>
      </c>
      <c r="N3">
        <v>0.5</v>
      </c>
      <c r="O3">
        <v>127</v>
      </c>
      <c r="P3">
        <v>0.25</v>
      </c>
      <c r="Q3">
        <v>-0.5</v>
      </c>
      <c r="R3">
        <v>15</v>
      </c>
      <c r="S3">
        <f>-LOG10(20/R3)</f>
        <v>-0.12493873660829993</v>
      </c>
      <c r="T3">
        <v>0</v>
      </c>
      <c r="U3">
        <v>0</v>
      </c>
      <c r="V3">
        <v>0</v>
      </c>
      <c r="W3" s="3">
        <v>0</v>
      </c>
      <c r="X3">
        <v>14</v>
      </c>
      <c r="Y3">
        <v>24.04</v>
      </c>
      <c r="Z3">
        <v>628</v>
      </c>
      <c r="AA3">
        <v>24.43</v>
      </c>
      <c r="AB3" t="s">
        <v>67</v>
      </c>
      <c r="AC3">
        <v>148.9</v>
      </c>
      <c r="AD3">
        <v>0.39</v>
      </c>
      <c r="AE3" s="3">
        <v>2</v>
      </c>
      <c r="AF3" s="3">
        <v>3</v>
      </c>
      <c r="AG3">
        <v>19</v>
      </c>
      <c r="AH3">
        <v>1</v>
      </c>
      <c r="AI3" s="3">
        <v>-0.14000000000000001</v>
      </c>
      <c r="AJ3" s="3">
        <f>W3-AI3</f>
        <v>0.14000000000000001</v>
      </c>
      <c r="AK3" s="3">
        <v>-0.3</v>
      </c>
      <c r="AL3" s="3">
        <f>W3-AK3</f>
        <v>0.3</v>
      </c>
      <c r="AM3" s="3">
        <v>-0.49</v>
      </c>
      <c r="AN3" s="3">
        <f>W3-AM3</f>
        <v>0.49</v>
      </c>
      <c r="AO3" s="3">
        <v>3.61</v>
      </c>
      <c r="AP3" s="3">
        <v>11.7</v>
      </c>
      <c r="AQ3" s="3">
        <v>44.03</v>
      </c>
      <c r="AR3">
        <v>3.66</v>
      </c>
      <c r="AS3">
        <v>11.6</v>
      </c>
      <c r="AT3">
        <v>43.98</v>
      </c>
      <c r="AU3">
        <v>24.07</v>
      </c>
      <c r="AV3">
        <v>4.13</v>
      </c>
      <c r="AW3">
        <v>3.64</v>
      </c>
      <c r="AX3">
        <v>24.4</v>
      </c>
      <c r="AY3">
        <v>4.08</v>
      </c>
      <c r="AZ3">
        <v>3.78</v>
      </c>
      <c r="BA3">
        <v>0</v>
      </c>
      <c r="BB3">
        <v>0</v>
      </c>
      <c r="BC3">
        <v>2</v>
      </c>
    </row>
    <row r="4" spans="1:61" x14ac:dyDescent="0.2">
      <c r="A4" s="3" t="s">
        <v>68</v>
      </c>
      <c r="B4" s="3">
        <v>2</v>
      </c>
      <c r="C4" s="3">
        <v>1</v>
      </c>
      <c r="D4" s="3">
        <v>1</v>
      </c>
      <c r="E4" s="3">
        <v>40</v>
      </c>
      <c r="F4">
        <f t="shared" ref="F4:F67" si="0">-LOG10(20/E4)</f>
        <v>0.3010299956639812</v>
      </c>
      <c r="G4" s="3">
        <v>30</v>
      </c>
      <c r="H4">
        <f t="shared" ref="H4:H67" si="1">-LOG10(20/G4)</f>
        <v>0.17609125905568127</v>
      </c>
      <c r="I4" s="3">
        <v>-3.25</v>
      </c>
      <c r="J4" s="3">
        <v>0</v>
      </c>
      <c r="K4" s="3">
        <v>0</v>
      </c>
      <c r="L4" s="3">
        <v>-3.25</v>
      </c>
      <c r="M4" s="3">
        <v>-2.75</v>
      </c>
      <c r="N4" s="3">
        <v>0</v>
      </c>
      <c r="O4" s="3">
        <v>0</v>
      </c>
      <c r="P4" s="3">
        <v>-2.75</v>
      </c>
      <c r="Q4" s="3"/>
      <c r="R4" s="3">
        <v>20</v>
      </c>
      <c r="S4">
        <f t="shared" ref="S4:S67" si="2">-LOG10(20/R4)</f>
        <v>0</v>
      </c>
      <c r="T4" s="3">
        <v>-1.25</v>
      </c>
      <c r="U4" s="3">
        <v>0.5</v>
      </c>
      <c r="V4" s="3">
        <v>134</v>
      </c>
      <c r="W4" s="3">
        <v>-1</v>
      </c>
      <c r="X4" s="3">
        <v>15</v>
      </c>
      <c r="Y4" s="3">
        <v>25.31</v>
      </c>
      <c r="Z4" s="3">
        <v>195.2</v>
      </c>
      <c r="AA4" s="3">
        <v>24.54</v>
      </c>
      <c r="AB4" s="3" t="s">
        <v>69</v>
      </c>
      <c r="AC4" s="3">
        <v>165.5</v>
      </c>
      <c r="AD4" s="3">
        <f t="shared" ref="AD4:AD10" si="3">Y4-AA4</f>
        <v>0.76999999999999957</v>
      </c>
      <c r="AE4" s="3">
        <v>1</v>
      </c>
      <c r="AF4" s="3">
        <v>2</v>
      </c>
      <c r="AG4" s="3">
        <v>14</v>
      </c>
      <c r="AH4" s="3">
        <v>1</v>
      </c>
      <c r="AI4" s="3">
        <v>-0.87</v>
      </c>
      <c r="AJ4" s="3">
        <f>W4-AI4</f>
        <v>-0.13</v>
      </c>
      <c r="AK4" s="3">
        <v>-0.85</v>
      </c>
      <c r="AL4" s="3">
        <f>W4-AK4</f>
        <v>-0.15000000000000002</v>
      </c>
      <c r="AM4" s="3">
        <v>-1.54</v>
      </c>
      <c r="AN4" s="3">
        <f>W4-AM4</f>
        <v>0.54</v>
      </c>
      <c r="AO4" s="3">
        <v>3.57</v>
      </c>
      <c r="AP4" s="3">
        <v>12</v>
      </c>
      <c r="AQ4" s="3">
        <v>47.35</v>
      </c>
      <c r="AR4" s="3">
        <v>3.72</v>
      </c>
      <c r="AS4" s="3">
        <v>11.9</v>
      </c>
      <c r="AT4" s="3">
        <v>46.23</v>
      </c>
      <c r="AU4" s="3">
        <v>25.38</v>
      </c>
      <c r="AV4" s="3">
        <v>4.38</v>
      </c>
      <c r="AW4" s="3">
        <v>3.9</v>
      </c>
      <c r="AX4" s="3">
        <v>24.71</v>
      </c>
      <c r="AY4" s="3">
        <v>4.46</v>
      </c>
      <c r="AZ4" s="3">
        <v>3.76</v>
      </c>
      <c r="BA4" s="3">
        <v>0</v>
      </c>
      <c r="BB4" s="3">
        <v>1</v>
      </c>
      <c r="BC4" s="3">
        <v>4</v>
      </c>
      <c r="BD4" s="3"/>
      <c r="BE4" s="3"/>
      <c r="BF4" s="3"/>
      <c r="BG4" s="3"/>
      <c r="BH4" s="3"/>
      <c r="BI4" s="3"/>
    </row>
    <row r="5" spans="1:61" x14ac:dyDescent="0.2">
      <c r="A5" s="3" t="s">
        <v>70</v>
      </c>
      <c r="B5" s="3">
        <v>2</v>
      </c>
      <c r="C5" s="3">
        <v>1</v>
      </c>
      <c r="D5" s="3">
        <v>2</v>
      </c>
      <c r="E5" s="3">
        <v>30</v>
      </c>
      <c r="F5">
        <f t="shared" si="0"/>
        <v>0.17609125905568127</v>
      </c>
      <c r="G5" s="3">
        <v>40</v>
      </c>
      <c r="H5">
        <f t="shared" si="1"/>
        <v>0.3010299956639812</v>
      </c>
      <c r="I5" s="3">
        <v>-2.75</v>
      </c>
      <c r="J5" s="3">
        <v>0</v>
      </c>
      <c r="K5" s="3">
        <v>0</v>
      </c>
      <c r="L5" s="3">
        <v>-2.75</v>
      </c>
      <c r="M5" s="3">
        <v>-3.25</v>
      </c>
      <c r="N5" s="3">
        <v>0</v>
      </c>
      <c r="O5" s="3">
        <v>0</v>
      </c>
      <c r="P5" s="3">
        <v>-3.25</v>
      </c>
      <c r="Q5" s="3"/>
      <c r="R5" s="3">
        <v>20</v>
      </c>
      <c r="S5">
        <f t="shared" si="2"/>
        <v>0</v>
      </c>
      <c r="T5" s="3">
        <v>-1.75</v>
      </c>
      <c r="U5" s="3">
        <v>0</v>
      </c>
      <c r="V5" s="3">
        <v>0</v>
      </c>
      <c r="W5" s="3">
        <v>-1.75</v>
      </c>
      <c r="X5" s="3">
        <v>14</v>
      </c>
      <c r="Y5" s="3">
        <v>24.54</v>
      </c>
      <c r="Z5" s="3">
        <v>165.5</v>
      </c>
      <c r="AA5" s="3">
        <v>25.31</v>
      </c>
      <c r="AB5" s="3" t="s">
        <v>67</v>
      </c>
      <c r="AC5" s="3">
        <v>195.2</v>
      </c>
      <c r="AD5" s="3">
        <v>0.77</v>
      </c>
      <c r="AE5" s="3">
        <v>1</v>
      </c>
      <c r="AF5" s="3">
        <v>2</v>
      </c>
      <c r="AG5" s="3">
        <v>17.5</v>
      </c>
      <c r="AH5" s="3">
        <v>1</v>
      </c>
      <c r="AI5" s="3">
        <v>-1.69</v>
      </c>
      <c r="AJ5" s="3">
        <f>W5-AI5</f>
        <v>-6.0000000000000053E-2</v>
      </c>
      <c r="AK5" s="3">
        <v>-1.66</v>
      </c>
      <c r="AL5" s="3">
        <f>W5-AK5</f>
        <v>-9.000000000000008E-2</v>
      </c>
      <c r="AM5" s="3">
        <v>-2.4700000000000002</v>
      </c>
      <c r="AN5" s="3">
        <f>W5-AM5</f>
        <v>0.7200000000000002</v>
      </c>
      <c r="AO5" s="3">
        <v>3.72</v>
      </c>
      <c r="AP5" s="3">
        <v>11.9</v>
      </c>
      <c r="AQ5" s="3">
        <v>46.23</v>
      </c>
      <c r="AR5" s="3">
        <v>3.57</v>
      </c>
      <c r="AS5" s="3">
        <v>12</v>
      </c>
      <c r="AT5" s="3">
        <v>47.35</v>
      </c>
      <c r="AU5" s="3">
        <v>24.71</v>
      </c>
      <c r="AV5" s="3">
        <v>4.46</v>
      </c>
      <c r="AW5" s="3">
        <v>3.76</v>
      </c>
      <c r="AX5" s="3">
        <v>25.38</v>
      </c>
      <c r="AY5" s="3">
        <v>4.38</v>
      </c>
      <c r="AZ5" s="3">
        <v>3.9</v>
      </c>
      <c r="BA5" s="3">
        <v>0</v>
      </c>
      <c r="BB5" s="3">
        <v>0</v>
      </c>
      <c r="BC5" s="3">
        <v>3</v>
      </c>
      <c r="BD5" s="3"/>
      <c r="BE5" s="3"/>
      <c r="BF5" s="3"/>
      <c r="BG5" s="3"/>
      <c r="BH5" s="3"/>
      <c r="BI5" s="3"/>
    </row>
    <row r="6" spans="1:61" x14ac:dyDescent="0.2">
      <c r="A6" s="3" t="s">
        <v>71</v>
      </c>
      <c r="B6" s="3">
        <v>2</v>
      </c>
      <c r="C6" s="3">
        <v>1</v>
      </c>
      <c r="D6" s="3">
        <v>1</v>
      </c>
      <c r="E6" s="3">
        <v>25</v>
      </c>
      <c r="F6">
        <f t="shared" si="0"/>
        <v>9.6910013008056392E-2</v>
      </c>
      <c r="G6" s="3">
        <v>40</v>
      </c>
      <c r="H6">
        <f t="shared" si="1"/>
        <v>0.3010299956639812</v>
      </c>
      <c r="I6" s="3">
        <v>0</v>
      </c>
      <c r="J6" s="3">
        <v>0.75</v>
      </c>
      <c r="K6" s="3">
        <v>155</v>
      </c>
      <c r="L6" s="3">
        <v>0.38</v>
      </c>
      <c r="M6" s="3">
        <v>-6</v>
      </c>
      <c r="N6" s="3">
        <v>1</v>
      </c>
      <c r="O6" s="3">
        <v>100</v>
      </c>
      <c r="P6" s="3">
        <v>-5.5</v>
      </c>
      <c r="Q6" s="3">
        <v>-0.5</v>
      </c>
      <c r="R6" s="3">
        <v>20</v>
      </c>
      <c r="S6">
        <f t="shared" si="2"/>
        <v>0</v>
      </c>
      <c r="T6" s="3">
        <v>-1.25</v>
      </c>
      <c r="U6" s="3">
        <v>1.25</v>
      </c>
      <c r="V6" s="3">
        <v>123</v>
      </c>
      <c r="W6" s="3">
        <v>-0.625</v>
      </c>
      <c r="X6" s="3">
        <v>10</v>
      </c>
      <c r="Y6" s="3">
        <v>22.72</v>
      </c>
      <c r="Z6" s="3">
        <v>110.5</v>
      </c>
      <c r="AA6" s="3">
        <v>24.33</v>
      </c>
      <c r="AB6" s="3" t="s">
        <v>67</v>
      </c>
      <c r="AC6" s="3">
        <v>200.7</v>
      </c>
      <c r="AD6" s="3">
        <f t="shared" si="3"/>
        <v>-1.6099999999999994</v>
      </c>
      <c r="AE6" s="3">
        <v>1</v>
      </c>
      <c r="AF6" s="3">
        <v>1</v>
      </c>
      <c r="AG6" s="3">
        <v>22.5</v>
      </c>
      <c r="AH6" s="3">
        <v>1</v>
      </c>
      <c r="AI6" s="3">
        <v>-0.45</v>
      </c>
      <c r="AJ6" s="3">
        <f>W6-AI6</f>
        <v>-0.17499999999999999</v>
      </c>
      <c r="AK6" s="3">
        <v>-0.35</v>
      </c>
      <c r="AL6" s="3">
        <f>W6-AK6</f>
        <v>-0.27500000000000002</v>
      </c>
      <c r="AM6" s="3">
        <v>-0.45</v>
      </c>
      <c r="AN6" s="3">
        <f>W6-AM6</f>
        <v>-0.17499999999999999</v>
      </c>
      <c r="AO6" s="3">
        <v>2.9</v>
      </c>
      <c r="AP6" s="3">
        <v>10.8</v>
      </c>
      <c r="AQ6" s="3">
        <v>45.42</v>
      </c>
      <c r="AR6" s="3">
        <v>3.21</v>
      </c>
      <c r="AS6" s="3">
        <v>10.8</v>
      </c>
      <c r="AT6" s="3">
        <v>46.91</v>
      </c>
      <c r="AU6" s="3">
        <v>22.68</v>
      </c>
      <c r="AV6" s="3">
        <v>4.54</v>
      </c>
      <c r="AW6" s="3">
        <v>3.28</v>
      </c>
      <c r="AX6" s="3">
        <v>24.33</v>
      </c>
      <c r="AY6" s="3">
        <v>4.54</v>
      </c>
      <c r="AZ6" s="3">
        <v>3.38</v>
      </c>
      <c r="BA6" s="3">
        <v>0</v>
      </c>
      <c r="BB6" s="3">
        <v>0</v>
      </c>
      <c r="BC6" s="3">
        <v>2</v>
      </c>
      <c r="BD6" s="3"/>
      <c r="BE6" s="3"/>
      <c r="BF6" s="3"/>
      <c r="BG6" s="3"/>
      <c r="BH6" s="3"/>
      <c r="BI6" s="3"/>
    </row>
    <row r="7" spans="1:61" x14ac:dyDescent="0.2">
      <c r="A7" s="3" t="s">
        <v>72</v>
      </c>
      <c r="B7">
        <v>1</v>
      </c>
      <c r="C7">
        <v>1</v>
      </c>
      <c r="D7">
        <v>2</v>
      </c>
      <c r="E7">
        <v>30</v>
      </c>
      <c r="F7">
        <f t="shared" si="0"/>
        <v>0.17609125905568127</v>
      </c>
      <c r="G7">
        <v>20</v>
      </c>
      <c r="H7">
        <f t="shared" si="1"/>
        <v>0</v>
      </c>
      <c r="I7">
        <v>-5.75</v>
      </c>
      <c r="J7">
        <v>1.5</v>
      </c>
      <c r="K7">
        <v>127</v>
      </c>
      <c r="L7">
        <v>-5</v>
      </c>
      <c r="M7">
        <v>-1</v>
      </c>
      <c r="O7">
        <v>178</v>
      </c>
      <c r="P7">
        <v>-0.5</v>
      </c>
      <c r="Q7">
        <v>-0.5</v>
      </c>
      <c r="R7">
        <v>20</v>
      </c>
      <c r="S7">
        <f t="shared" si="2"/>
        <v>0</v>
      </c>
      <c r="T7">
        <v>-0.5</v>
      </c>
      <c r="U7">
        <v>0.5</v>
      </c>
      <c r="V7">
        <v>135</v>
      </c>
      <c r="W7" s="3">
        <v>-0.25</v>
      </c>
      <c r="X7">
        <v>14</v>
      </c>
      <c r="Y7">
        <v>25.86</v>
      </c>
      <c r="Z7">
        <v>319.7</v>
      </c>
      <c r="AA7">
        <v>25.22</v>
      </c>
      <c r="AB7" s="3" t="s">
        <v>69</v>
      </c>
      <c r="AC7">
        <v>234.3</v>
      </c>
      <c r="AD7">
        <f t="shared" si="3"/>
        <v>0.64000000000000057</v>
      </c>
      <c r="AE7" s="3">
        <v>1</v>
      </c>
      <c r="AF7" s="3">
        <v>1</v>
      </c>
      <c r="AG7">
        <v>13</v>
      </c>
      <c r="AH7">
        <v>1</v>
      </c>
      <c r="AI7" s="3">
        <v>-0.16</v>
      </c>
      <c r="AJ7" s="3">
        <f>W7-AI7</f>
        <v>-0.09</v>
      </c>
      <c r="AK7" s="3">
        <v>-0.02</v>
      </c>
      <c r="AL7" s="3">
        <f>W7-AK7</f>
        <v>-0.23</v>
      </c>
      <c r="AM7" s="3">
        <v>-0.32</v>
      </c>
      <c r="AN7" s="3">
        <f>W7-AM7</f>
        <v>7.0000000000000007E-2</v>
      </c>
      <c r="AO7" s="3">
        <v>3.58</v>
      </c>
      <c r="AP7" s="3">
        <v>12.7</v>
      </c>
      <c r="AQ7" s="3">
        <v>44.82</v>
      </c>
      <c r="AS7">
        <v>12.6</v>
      </c>
      <c r="AT7">
        <v>45.16</v>
      </c>
      <c r="AU7">
        <v>25.73</v>
      </c>
      <c r="AV7">
        <v>3.95</v>
      </c>
      <c r="AW7">
        <v>3.9</v>
      </c>
      <c r="AX7">
        <v>25.43</v>
      </c>
      <c r="AY7">
        <v>0</v>
      </c>
      <c r="AZ7">
        <v>5.36</v>
      </c>
      <c r="BA7">
        <v>0</v>
      </c>
      <c r="BB7">
        <v>0</v>
      </c>
      <c r="BC7">
        <v>2</v>
      </c>
    </row>
    <row r="8" spans="1:61" x14ac:dyDescent="0.2">
      <c r="A8" t="s">
        <v>73</v>
      </c>
      <c r="B8">
        <v>2</v>
      </c>
      <c r="C8">
        <v>2</v>
      </c>
      <c r="D8">
        <v>2</v>
      </c>
      <c r="E8">
        <v>20</v>
      </c>
      <c r="F8">
        <f t="shared" si="0"/>
        <v>0</v>
      </c>
      <c r="G8">
        <v>20</v>
      </c>
      <c r="H8">
        <f t="shared" si="1"/>
        <v>0</v>
      </c>
      <c r="I8">
        <v>0.25</v>
      </c>
      <c r="J8">
        <v>1.25</v>
      </c>
      <c r="K8">
        <v>135</v>
      </c>
      <c r="L8">
        <v>0.875</v>
      </c>
      <c r="M8">
        <v>-2.75</v>
      </c>
      <c r="N8">
        <v>0.05</v>
      </c>
      <c r="O8">
        <v>114</v>
      </c>
      <c r="P8">
        <v>-1.75</v>
      </c>
      <c r="Q8">
        <v>-0.5</v>
      </c>
      <c r="R8">
        <v>20</v>
      </c>
      <c r="S8">
        <f t="shared" si="2"/>
        <v>0</v>
      </c>
      <c r="T8">
        <v>-0.75</v>
      </c>
      <c r="U8">
        <v>0.5</v>
      </c>
      <c r="V8">
        <v>125</v>
      </c>
      <c r="W8" s="3">
        <v>-0.5</v>
      </c>
      <c r="X8">
        <v>19</v>
      </c>
      <c r="Y8">
        <v>24.36</v>
      </c>
      <c r="Z8">
        <v>191.7</v>
      </c>
      <c r="AA8">
        <v>25.39</v>
      </c>
      <c r="AB8" s="3" t="s">
        <v>67</v>
      </c>
      <c r="AC8">
        <v>262.39999999999998</v>
      </c>
      <c r="AD8">
        <f t="shared" si="3"/>
        <v>-1.0300000000000011</v>
      </c>
      <c r="AE8" s="3">
        <v>1</v>
      </c>
      <c r="AF8" s="3">
        <v>1</v>
      </c>
      <c r="AG8">
        <v>20</v>
      </c>
      <c r="AH8">
        <v>1</v>
      </c>
      <c r="AI8" s="3">
        <v>-0.47</v>
      </c>
      <c r="AJ8" s="3">
        <f>W8-AI8</f>
        <v>-3.0000000000000027E-2</v>
      </c>
      <c r="AK8" s="3">
        <v>-0.63</v>
      </c>
      <c r="AL8" s="3">
        <f>W8-AK8</f>
        <v>0.13</v>
      </c>
      <c r="AM8" s="3">
        <v>-0.67</v>
      </c>
      <c r="AN8" s="3">
        <f>W8-AM8</f>
        <v>0.17000000000000004</v>
      </c>
      <c r="AO8" s="3">
        <v>3.19</v>
      </c>
      <c r="AP8" s="3">
        <v>12</v>
      </c>
      <c r="AQ8" s="3">
        <v>43.11</v>
      </c>
      <c r="AR8">
        <v>3.91</v>
      </c>
      <c r="AS8">
        <v>12.1</v>
      </c>
      <c r="AT8">
        <v>42.78</v>
      </c>
      <c r="AU8">
        <v>24.34</v>
      </c>
      <c r="AV8">
        <v>4.97</v>
      </c>
      <c r="AW8">
        <v>2.8</v>
      </c>
      <c r="AX8">
        <v>25.41</v>
      </c>
      <c r="AY8">
        <v>0</v>
      </c>
      <c r="AZ8">
        <v>3.73</v>
      </c>
      <c r="BA8">
        <v>0</v>
      </c>
      <c r="BB8">
        <v>0</v>
      </c>
      <c r="BC8">
        <v>3</v>
      </c>
    </row>
    <row r="9" spans="1:61" x14ac:dyDescent="0.2">
      <c r="A9" t="s">
        <v>74</v>
      </c>
      <c r="B9">
        <v>2</v>
      </c>
      <c r="C9">
        <v>1</v>
      </c>
      <c r="D9">
        <v>2</v>
      </c>
      <c r="E9">
        <v>50</v>
      </c>
      <c r="F9">
        <f t="shared" si="0"/>
        <v>0.3979400086720376</v>
      </c>
      <c r="G9">
        <v>20</v>
      </c>
      <c r="H9">
        <f t="shared" si="1"/>
        <v>0</v>
      </c>
      <c r="I9">
        <v>-9.5</v>
      </c>
      <c r="J9">
        <v>1.25</v>
      </c>
      <c r="K9">
        <v>60</v>
      </c>
      <c r="L9">
        <v>-8.875</v>
      </c>
      <c r="M9">
        <v>-5.25</v>
      </c>
      <c r="N9">
        <v>0.5</v>
      </c>
      <c r="O9">
        <v>101</v>
      </c>
      <c r="P9">
        <v>-5</v>
      </c>
      <c r="Q9">
        <v>-3</v>
      </c>
      <c r="R9">
        <v>20</v>
      </c>
      <c r="S9">
        <f t="shared" si="2"/>
        <v>0</v>
      </c>
      <c r="T9">
        <v>-2.75</v>
      </c>
      <c r="U9">
        <v>0</v>
      </c>
      <c r="V9">
        <v>0</v>
      </c>
      <c r="W9" s="3">
        <v>-2.75</v>
      </c>
      <c r="X9">
        <v>16</v>
      </c>
      <c r="Y9">
        <v>25.5</v>
      </c>
      <c r="Z9">
        <v>239.3</v>
      </c>
      <c r="AA9">
        <v>25.91</v>
      </c>
      <c r="AB9" s="3" t="s">
        <v>67</v>
      </c>
      <c r="AC9">
        <v>231.8</v>
      </c>
      <c r="AD9">
        <f t="shared" si="3"/>
        <v>-0.41000000000000014</v>
      </c>
      <c r="AE9" s="3">
        <v>1</v>
      </c>
      <c r="AF9" s="3">
        <v>1</v>
      </c>
      <c r="AG9">
        <v>19.5</v>
      </c>
      <c r="AH9">
        <v>1</v>
      </c>
      <c r="AI9" s="3">
        <v>-2.95</v>
      </c>
      <c r="AJ9" s="3">
        <f>W9-AI9</f>
        <v>0.20000000000000018</v>
      </c>
      <c r="AK9" s="3">
        <v>-3.22</v>
      </c>
      <c r="AL9" s="3">
        <f>W9-AK9</f>
        <v>0.4700000000000002</v>
      </c>
      <c r="AM9" s="3">
        <v>-3.43</v>
      </c>
      <c r="AN9" s="3">
        <f>W9-AM9</f>
        <v>0.68000000000000016</v>
      </c>
      <c r="AO9" s="3">
        <v>3.5</v>
      </c>
      <c r="AP9" s="3">
        <v>11.9</v>
      </c>
      <c r="AQ9" s="3">
        <v>43.69</v>
      </c>
      <c r="AR9">
        <v>3.3</v>
      </c>
      <c r="AS9">
        <v>11.8</v>
      </c>
      <c r="AT9">
        <v>43.41</v>
      </c>
      <c r="AU9">
        <v>25.42</v>
      </c>
      <c r="AV9">
        <v>3.51</v>
      </c>
      <c r="AW9">
        <v>3.73</v>
      </c>
      <c r="AX9">
        <v>25.92</v>
      </c>
      <c r="AY9">
        <v>4.54</v>
      </c>
      <c r="AZ9">
        <v>3.26</v>
      </c>
      <c r="BA9">
        <v>0</v>
      </c>
      <c r="BB9">
        <v>0</v>
      </c>
      <c r="BC9">
        <v>3</v>
      </c>
    </row>
    <row r="10" spans="1:61" x14ac:dyDescent="0.2">
      <c r="A10" s="3" t="s">
        <v>75</v>
      </c>
      <c r="B10" s="3">
        <v>1</v>
      </c>
      <c r="C10" s="3">
        <v>1</v>
      </c>
      <c r="D10" s="3">
        <v>1</v>
      </c>
      <c r="E10" s="3">
        <v>25</v>
      </c>
      <c r="F10">
        <f t="shared" si="0"/>
        <v>9.6910013008056392E-2</v>
      </c>
      <c r="G10" s="3">
        <v>25</v>
      </c>
      <c r="H10">
        <f t="shared" si="1"/>
        <v>9.6910013008056392E-2</v>
      </c>
      <c r="I10" s="3">
        <v>-3.25</v>
      </c>
      <c r="J10" s="3">
        <v>0.75</v>
      </c>
      <c r="K10" s="3">
        <v>1</v>
      </c>
      <c r="L10" s="3">
        <v>-2.875</v>
      </c>
      <c r="M10" s="3">
        <v>-2.75</v>
      </c>
      <c r="N10" s="3">
        <v>1.75</v>
      </c>
      <c r="O10" s="3">
        <v>165</v>
      </c>
      <c r="P10" s="3">
        <v>-1.875</v>
      </c>
      <c r="Q10" s="3">
        <v>-0.5</v>
      </c>
      <c r="R10" s="3">
        <v>15</v>
      </c>
      <c r="S10">
        <f t="shared" si="2"/>
        <v>-0.12493873660829993</v>
      </c>
      <c r="T10" s="3">
        <v>-0.5</v>
      </c>
      <c r="U10" s="3">
        <v>0.75</v>
      </c>
      <c r="V10" s="3">
        <v>29</v>
      </c>
      <c r="W10" s="3">
        <v>-0.125</v>
      </c>
      <c r="X10" s="3">
        <v>15</v>
      </c>
      <c r="Y10" s="3">
        <v>24.88</v>
      </c>
      <c r="Z10" s="3">
        <v>249.9</v>
      </c>
      <c r="AA10" s="3">
        <v>25.28</v>
      </c>
      <c r="AB10" s="3" t="s">
        <v>67</v>
      </c>
      <c r="AC10" s="3">
        <v>204.1</v>
      </c>
      <c r="AD10" s="3">
        <f t="shared" si="3"/>
        <v>-0.40000000000000213</v>
      </c>
      <c r="AE10" s="3">
        <v>1</v>
      </c>
      <c r="AF10" s="3">
        <v>2</v>
      </c>
      <c r="AG10" s="3">
        <v>17.5</v>
      </c>
      <c r="AH10" s="3">
        <v>1</v>
      </c>
      <c r="AI10" s="3">
        <v>-0.37</v>
      </c>
      <c r="AJ10" s="3">
        <f>W10-AI10</f>
        <v>0.245</v>
      </c>
      <c r="AK10" s="3">
        <v>-0.47</v>
      </c>
      <c r="AL10" s="3">
        <f>W10-AK10</f>
        <v>0.34499999999999997</v>
      </c>
      <c r="AM10" s="3">
        <v>-2.74</v>
      </c>
      <c r="AN10" s="3">
        <f>W10-AM10</f>
        <v>2.6150000000000002</v>
      </c>
      <c r="AO10" s="3">
        <v>3.64</v>
      </c>
      <c r="AP10" s="3">
        <v>11.9</v>
      </c>
      <c r="AQ10" s="3">
        <v>43.52</v>
      </c>
      <c r="AR10" s="3">
        <v>3.65</v>
      </c>
      <c r="AS10" s="3">
        <v>12</v>
      </c>
      <c r="AT10" s="3">
        <v>43.13</v>
      </c>
      <c r="AU10" s="3">
        <v>24.82</v>
      </c>
      <c r="AV10" s="3">
        <v>4.2300000000000004</v>
      </c>
      <c r="AW10" s="3">
        <v>3.57</v>
      </c>
      <c r="AX10" s="3">
        <v>25.15</v>
      </c>
      <c r="AY10" s="3">
        <v>4.18</v>
      </c>
      <c r="AZ10" s="3">
        <v>3.75</v>
      </c>
      <c r="BA10" s="3">
        <v>0</v>
      </c>
      <c r="BB10" s="3">
        <v>0</v>
      </c>
      <c r="BC10" s="3">
        <v>3</v>
      </c>
      <c r="BD10" s="3"/>
      <c r="BE10" s="3"/>
      <c r="BF10" s="3"/>
      <c r="BG10" s="3"/>
      <c r="BH10" s="3"/>
      <c r="BI10" s="3"/>
    </row>
    <row r="11" spans="1:61" x14ac:dyDescent="0.2">
      <c r="A11" s="3" t="s">
        <v>76</v>
      </c>
      <c r="B11" s="3">
        <v>1</v>
      </c>
      <c r="C11" s="3">
        <v>1</v>
      </c>
      <c r="D11" s="3">
        <v>2</v>
      </c>
      <c r="E11" s="3">
        <v>25</v>
      </c>
      <c r="F11">
        <f t="shared" si="0"/>
        <v>9.6910013008056392E-2</v>
      </c>
      <c r="G11" s="3">
        <v>20</v>
      </c>
      <c r="H11">
        <f t="shared" si="1"/>
        <v>0</v>
      </c>
      <c r="I11" s="3">
        <v>-2.75</v>
      </c>
      <c r="J11" s="3">
        <v>1.75</v>
      </c>
      <c r="K11" s="3">
        <v>165</v>
      </c>
      <c r="L11" s="3">
        <v>-1.875</v>
      </c>
      <c r="M11" s="3">
        <v>-0.5</v>
      </c>
      <c r="N11" s="3">
        <v>0.75</v>
      </c>
      <c r="O11" s="3">
        <v>29</v>
      </c>
      <c r="P11" s="3">
        <v>-0.125</v>
      </c>
      <c r="Q11" s="3">
        <v>-0.5</v>
      </c>
      <c r="R11" s="3">
        <v>20</v>
      </c>
      <c r="S11">
        <f t="shared" si="2"/>
        <v>0</v>
      </c>
      <c r="T11" s="3">
        <v>-1</v>
      </c>
      <c r="U11" s="3">
        <v>1.25</v>
      </c>
      <c r="V11" s="3">
        <v>160</v>
      </c>
      <c r="W11" s="3">
        <v>-0.375</v>
      </c>
      <c r="X11" s="3">
        <v>16</v>
      </c>
      <c r="Y11" s="3">
        <v>25.28</v>
      </c>
      <c r="Z11" s="3">
        <v>204.1</v>
      </c>
      <c r="AA11" s="3">
        <v>24.88</v>
      </c>
      <c r="AB11" s="3" t="s">
        <v>69</v>
      </c>
      <c r="AC11" s="3">
        <v>249.9</v>
      </c>
      <c r="AD11" s="3">
        <v>-0.4</v>
      </c>
      <c r="AE11" s="3">
        <v>1</v>
      </c>
      <c r="AF11" s="3">
        <v>2</v>
      </c>
      <c r="AG11" s="3">
        <v>16.5</v>
      </c>
      <c r="AH11" s="3">
        <v>1</v>
      </c>
      <c r="AI11" s="3">
        <v>-0.24</v>
      </c>
      <c r="AJ11" s="3">
        <f>W11-AI11</f>
        <v>-0.13500000000000001</v>
      </c>
      <c r="AK11" s="3">
        <v>-0.35</v>
      </c>
      <c r="AL11" s="3">
        <f>W11-AK11</f>
        <v>-2.5000000000000022E-2</v>
      </c>
      <c r="AM11" s="3">
        <v>-0.44</v>
      </c>
      <c r="AN11" s="3">
        <f>W11-AM11</f>
        <v>6.5000000000000002E-2</v>
      </c>
      <c r="AO11" s="3">
        <v>3.65</v>
      </c>
      <c r="AP11" s="3">
        <v>12</v>
      </c>
      <c r="AQ11" s="3">
        <v>43.13</v>
      </c>
      <c r="AR11" s="3">
        <v>3.64</v>
      </c>
      <c r="AS11" s="3">
        <v>11.9</v>
      </c>
      <c r="AT11" s="3">
        <v>43.52</v>
      </c>
      <c r="AU11" s="3">
        <v>25.15</v>
      </c>
      <c r="AV11" s="3">
        <v>4.18</v>
      </c>
      <c r="AW11" s="3">
        <v>3.75</v>
      </c>
      <c r="AX11" s="3">
        <v>24.82</v>
      </c>
      <c r="AY11" s="3">
        <v>4.2300000000000004</v>
      </c>
      <c r="AZ11" s="3">
        <v>3.57</v>
      </c>
      <c r="BA11" s="3">
        <v>0</v>
      </c>
      <c r="BB11" s="3">
        <v>0</v>
      </c>
      <c r="BC11" s="3">
        <v>3</v>
      </c>
      <c r="BD11" s="3"/>
      <c r="BE11" s="3"/>
      <c r="BF11" s="3"/>
      <c r="BG11" s="3"/>
      <c r="BH11" s="3"/>
      <c r="BI11" s="3"/>
    </row>
    <row r="12" spans="1:61" x14ac:dyDescent="0.2">
      <c r="A12" s="3" t="s">
        <v>78</v>
      </c>
      <c r="B12">
        <v>1</v>
      </c>
      <c r="C12">
        <v>1</v>
      </c>
      <c r="D12">
        <v>2</v>
      </c>
      <c r="E12">
        <v>25</v>
      </c>
      <c r="F12">
        <f t="shared" si="0"/>
        <v>9.6910013008056392E-2</v>
      </c>
      <c r="G12">
        <v>30</v>
      </c>
      <c r="H12">
        <f t="shared" si="1"/>
        <v>0.17609125905568127</v>
      </c>
      <c r="I12">
        <v>-2.75</v>
      </c>
      <c r="J12">
        <v>1.5</v>
      </c>
      <c r="K12">
        <v>11</v>
      </c>
      <c r="L12">
        <v>-2</v>
      </c>
      <c r="M12">
        <v>-5.25</v>
      </c>
      <c r="N12">
        <v>2.25</v>
      </c>
      <c r="O12">
        <v>175</v>
      </c>
      <c r="P12">
        <v>-4.125</v>
      </c>
      <c r="Q12">
        <v>-0.5</v>
      </c>
      <c r="R12">
        <v>20</v>
      </c>
      <c r="S12">
        <f t="shared" si="2"/>
        <v>0</v>
      </c>
      <c r="T12">
        <v>-0.5</v>
      </c>
      <c r="U12">
        <v>0.5</v>
      </c>
      <c r="V12">
        <v>16</v>
      </c>
      <c r="W12" s="3">
        <v>-0.25</v>
      </c>
      <c r="X12">
        <v>20</v>
      </c>
      <c r="Y12">
        <v>25.35</v>
      </c>
      <c r="Z12">
        <v>236.1</v>
      </c>
      <c r="AA12">
        <v>25.75</v>
      </c>
      <c r="AB12" s="3" t="s">
        <v>67</v>
      </c>
      <c r="AC12">
        <v>513.70000000000005</v>
      </c>
      <c r="AD12">
        <f>Y12-AA12</f>
        <v>-0.39999999999999858</v>
      </c>
      <c r="AE12" s="3">
        <v>2</v>
      </c>
      <c r="AF12" s="3">
        <v>3</v>
      </c>
      <c r="AG12">
        <v>15.5</v>
      </c>
      <c r="AH12">
        <v>1</v>
      </c>
      <c r="AI12" s="3">
        <v>-0.19</v>
      </c>
      <c r="AJ12" s="3">
        <f>W12-AI12</f>
        <v>-0.06</v>
      </c>
      <c r="AK12" s="3">
        <v>-0.36</v>
      </c>
      <c r="AL12" s="3">
        <f>W12-AK12</f>
        <v>0.10999999999999999</v>
      </c>
      <c r="AM12" s="3">
        <v>-0.55000000000000004</v>
      </c>
      <c r="AN12" s="3">
        <f>W12-AM12</f>
        <v>0.30000000000000004</v>
      </c>
      <c r="AO12" s="3">
        <v>3.06</v>
      </c>
      <c r="AP12" s="3">
        <v>11.7</v>
      </c>
      <c r="AQ12" s="3">
        <v>43.58</v>
      </c>
      <c r="AR12">
        <v>3.01</v>
      </c>
      <c r="AS12">
        <v>11.8</v>
      </c>
      <c r="AT12">
        <v>43.04</v>
      </c>
      <c r="AU12">
        <v>25.34</v>
      </c>
      <c r="AV12">
        <v>5.21</v>
      </c>
      <c r="AW12">
        <v>3.23</v>
      </c>
      <c r="AX12">
        <v>25.74</v>
      </c>
      <c r="AY12">
        <v>5.51</v>
      </c>
      <c r="AZ12">
        <v>2.9</v>
      </c>
      <c r="BA12">
        <v>0</v>
      </c>
      <c r="BB12">
        <v>0</v>
      </c>
      <c r="BC12">
        <v>3</v>
      </c>
    </row>
    <row r="13" spans="1:61" x14ac:dyDescent="0.2">
      <c r="A13" s="3" t="s">
        <v>79</v>
      </c>
      <c r="B13">
        <v>1</v>
      </c>
      <c r="C13">
        <v>1</v>
      </c>
      <c r="D13">
        <v>1</v>
      </c>
      <c r="E13">
        <v>30</v>
      </c>
      <c r="F13">
        <f t="shared" si="0"/>
        <v>0.17609125905568127</v>
      </c>
      <c r="G13">
        <v>20</v>
      </c>
      <c r="H13">
        <f t="shared" si="1"/>
        <v>0</v>
      </c>
      <c r="I13">
        <v>-5.25</v>
      </c>
      <c r="J13">
        <v>2.25</v>
      </c>
      <c r="K13">
        <v>175</v>
      </c>
      <c r="L13">
        <v>-4.125</v>
      </c>
      <c r="M13">
        <v>-0.75</v>
      </c>
      <c r="N13">
        <v>0.5</v>
      </c>
      <c r="O13">
        <v>16</v>
      </c>
      <c r="P13">
        <v>-0.5</v>
      </c>
      <c r="Q13">
        <v>-0.5</v>
      </c>
      <c r="R13">
        <v>20</v>
      </c>
      <c r="S13">
        <f t="shared" si="2"/>
        <v>0</v>
      </c>
      <c r="T13">
        <v>-0.5</v>
      </c>
      <c r="U13">
        <v>1</v>
      </c>
      <c r="V13">
        <v>175</v>
      </c>
      <c r="W13" s="3">
        <v>0</v>
      </c>
      <c r="X13">
        <v>14</v>
      </c>
      <c r="Y13">
        <v>25.75</v>
      </c>
      <c r="Z13">
        <v>513.70000000000005</v>
      </c>
      <c r="AA13">
        <v>25.35</v>
      </c>
      <c r="AB13" s="3" t="s">
        <v>69</v>
      </c>
      <c r="AC13">
        <v>236.1</v>
      </c>
      <c r="AD13">
        <v>-0.4</v>
      </c>
      <c r="AE13" s="3">
        <v>2</v>
      </c>
      <c r="AF13" s="3">
        <v>3</v>
      </c>
      <c r="AG13">
        <v>15</v>
      </c>
      <c r="AH13">
        <v>1</v>
      </c>
      <c r="AI13" s="3">
        <v>-0.19</v>
      </c>
      <c r="AJ13" s="3">
        <f>W13-AI13</f>
        <v>0.19</v>
      </c>
      <c r="AK13" s="3">
        <v>-0.41</v>
      </c>
      <c r="AL13" s="3">
        <f>W13-AK13</f>
        <v>0.41</v>
      </c>
      <c r="AM13" s="3">
        <v>-0.51</v>
      </c>
      <c r="AN13" s="3">
        <f>W13-AM13</f>
        <v>0.51</v>
      </c>
      <c r="AO13" s="3">
        <v>3.01</v>
      </c>
      <c r="AP13" s="3">
        <v>11.8</v>
      </c>
      <c r="AQ13" s="3">
        <v>43.04</v>
      </c>
      <c r="AR13">
        <v>3.06</v>
      </c>
      <c r="AS13">
        <v>11.7</v>
      </c>
      <c r="AT13">
        <v>43.58</v>
      </c>
      <c r="AU13">
        <v>25.74</v>
      </c>
      <c r="AV13">
        <v>5.51</v>
      </c>
      <c r="AW13">
        <v>2.9</v>
      </c>
      <c r="AX13">
        <v>25.34</v>
      </c>
      <c r="AY13">
        <v>5.21</v>
      </c>
      <c r="AZ13">
        <v>3.23</v>
      </c>
      <c r="BA13">
        <v>0</v>
      </c>
      <c r="BB13">
        <v>0</v>
      </c>
      <c r="BC13">
        <v>3</v>
      </c>
    </row>
    <row r="14" spans="1:61" x14ac:dyDescent="0.2">
      <c r="A14" s="3" t="s">
        <v>80</v>
      </c>
      <c r="B14" s="3">
        <v>1</v>
      </c>
      <c r="C14" s="3">
        <v>1</v>
      </c>
      <c r="D14" s="3">
        <v>1</v>
      </c>
      <c r="E14" s="3">
        <v>20</v>
      </c>
      <c r="F14">
        <f t="shared" si="0"/>
        <v>0</v>
      </c>
      <c r="G14" s="3">
        <v>30</v>
      </c>
      <c r="H14">
        <f t="shared" si="1"/>
        <v>0.17609125905568127</v>
      </c>
      <c r="I14" s="3">
        <v>-6.25</v>
      </c>
      <c r="J14" s="3">
        <v>2.25</v>
      </c>
      <c r="K14" s="3">
        <v>178</v>
      </c>
      <c r="L14" s="3">
        <v>-5.125</v>
      </c>
      <c r="M14" s="3">
        <v>-9</v>
      </c>
      <c r="N14" s="3">
        <v>2</v>
      </c>
      <c r="O14" s="3">
        <v>145</v>
      </c>
      <c r="P14" s="3">
        <v>-8</v>
      </c>
      <c r="Q14" s="3">
        <v>-2.5</v>
      </c>
      <c r="R14" s="3">
        <v>15</v>
      </c>
      <c r="S14">
        <f t="shared" si="2"/>
        <v>-0.12493873660829993</v>
      </c>
      <c r="T14" s="3">
        <v>-3.5</v>
      </c>
      <c r="U14" s="3">
        <v>1</v>
      </c>
      <c r="V14" s="3">
        <v>29</v>
      </c>
      <c r="W14" s="3">
        <v>-3</v>
      </c>
      <c r="X14" s="3">
        <v>12</v>
      </c>
      <c r="Y14" s="3">
        <v>24.25</v>
      </c>
      <c r="Z14" s="3">
        <v>214</v>
      </c>
      <c r="AA14" s="3">
        <v>25.54</v>
      </c>
      <c r="AB14" s="3" t="s">
        <v>67</v>
      </c>
      <c r="AC14" s="3">
        <v>270.10000000000002</v>
      </c>
      <c r="AD14" s="3">
        <f>Y15-AA15</f>
        <v>1.2899999999999991</v>
      </c>
      <c r="AE14" s="3">
        <v>1</v>
      </c>
      <c r="AF14" s="3">
        <v>2</v>
      </c>
      <c r="AG14" s="3">
        <v>20</v>
      </c>
      <c r="AH14" s="3">
        <v>1</v>
      </c>
      <c r="AI14" s="3">
        <v>-2.11</v>
      </c>
      <c r="AJ14" s="3">
        <f>W14-AI14</f>
        <v>-0.89000000000000012</v>
      </c>
      <c r="AK14" s="3">
        <v>-2.31</v>
      </c>
      <c r="AL14" s="3">
        <f>W14-AK14</f>
        <v>-0.69</v>
      </c>
      <c r="AM14" s="3">
        <v>-2.31</v>
      </c>
      <c r="AN14" s="3">
        <f>W14-AM14</f>
        <v>-0.69</v>
      </c>
      <c r="AO14" s="3">
        <v>3.89</v>
      </c>
      <c r="AP14" s="3">
        <v>12.1</v>
      </c>
      <c r="AQ14" s="3">
        <v>45.7</v>
      </c>
      <c r="AR14" s="3">
        <v>4</v>
      </c>
      <c r="AS14" s="3">
        <v>12.1</v>
      </c>
      <c r="AT14" s="3">
        <v>46.05</v>
      </c>
      <c r="AU14" s="3">
        <v>24.25</v>
      </c>
      <c r="AV14" s="3">
        <v>4.62</v>
      </c>
      <c r="AW14" s="3">
        <v>3.94</v>
      </c>
      <c r="AX14" s="3">
        <v>25.44</v>
      </c>
      <c r="AY14" s="3">
        <v>4.46</v>
      </c>
      <c r="AZ14" s="3">
        <v>4.24</v>
      </c>
      <c r="BA14" s="3">
        <v>0</v>
      </c>
      <c r="BB14" s="3">
        <v>0</v>
      </c>
      <c r="BC14" s="3">
        <v>3</v>
      </c>
      <c r="BD14" s="3"/>
      <c r="BE14" s="3"/>
      <c r="BF14" s="3"/>
      <c r="BG14" s="3"/>
      <c r="BH14" s="3"/>
      <c r="BI14" s="3"/>
    </row>
    <row r="15" spans="1:61" x14ac:dyDescent="0.2">
      <c r="A15" s="3" t="s">
        <v>81</v>
      </c>
      <c r="B15" s="3">
        <v>1</v>
      </c>
      <c r="C15" s="3">
        <v>1</v>
      </c>
      <c r="D15" s="3">
        <v>2</v>
      </c>
      <c r="E15" s="3">
        <v>30</v>
      </c>
      <c r="F15">
        <f t="shared" si="0"/>
        <v>0.17609125905568127</v>
      </c>
      <c r="G15" s="3">
        <v>20</v>
      </c>
      <c r="H15">
        <f t="shared" si="1"/>
        <v>0</v>
      </c>
      <c r="I15" s="3">
        <v>-9</v>
      </c>
      <c r="J15" s="3">
        <v>2</v>
      </c>
      <c r="K15" s="3">
        <v>145</v>
      </c>
      <c r="L15" s="3">
        <v>-8</v>
      </c>
      <c r="M15" s="3">
        <v>-6.25</v>
      </c>
      <c r="N15" s="3">
        <v>2.25</v>
      </c>
      <c r="O15" s="3">
        <v>178</v>
      </c>
      <c r="P15" s="3">
        <v>-5.125</v>
      </c>
      <c r="Q15" s="3">
        <v>-2.5</v>
      </c>
      <c r="R15" s="3">
        <v>20</v>
      </c>
      <c r="S15">
        <f t="shared" si="2"/>
        <v>0</v>
      </c>
      <c r="T15" s="3">
        <v>-2.75</v>
      </c>
      <c r="U15" s="3">
        <v>0.25</v>
      </c>
      <c r="V15" s="3">
        <v>160</v>
      </c>
      <c r="W15" s="3">
        <v>-2.625</v>
      </c>
      <c r="X15" s="3">
        <v>13</v>
      </c>
      <c r="Y15" s="3">
        <v>25.54</v>
      </c>
      <c r="Z15" s="3">
        <v>270.10000000000002</v>
      </c>
      <c r="AA15" s="3">
        <v>24.25</v>
      </c>
      <c r="AB15" s="3" t="s">
        <v>69</v>
      </c>
      <c r="AC15" s="3">
        <v>214</v>
      </c>
      <c r="AD15" s="3">
        <v>1.29</v>
      </c>
      <c r="AE15" s="3">
        <v>1</v>
      </c>
      <c r="AF15" s="3">
        <v>2</v>
      </c>
      <c r="AG15" s="3">
        <v>15.5</v>
      </c>
      <c r="AH15" s="3">
        <v>1</v>
      </c>
      <c r="AI15" s="3">
        <v>-2.34</v>
      </c>
      <c r="AJ15" s="3">
        <f>W15-AI15</f>
        <v>-0.28500000000000014</v>
      </c>
      <c r="AK15" s="3">
        <v>-2.33</v>
      </c>
      <c r="AL15" s="3">
        <f>W15-AK15</f>
        <v>-0.29499999999999993</v>
      </c>
      <c r="AM15" s="3">
        <v>-3.17</v>
      </c>
      <c r="AN15" s="3">
        <f>W15-AM15</f>
        <v>0.54499999999999993</v>
      </c>
      <c r="AO15" s="3">
        <v>4</v>
      </c>
      <c r="AP15" s="3">
        <v>12.1</v>
      </c>
      <c r="AQ15" s="3">
        <v>46.05</v>
      </c>
      <c r="AR15" s="3">
        <v>3.89</v>
      </c>
      <c r="AS15" s="3">
        <v>12.1</v>
      </c>
      <c r="AT15" s="3">
        <v>45.7</v>
      </c>
      <c r="AU15" s="3">
        <v>25.44</v>
      </c>
      <c r="AV15" s="3">
        <v>4.46</v>
      </c>
      <c r="AW15" s="3">
        <v>4.24</v>
      </c>
      <c r="AX15" s="3">
        <v>24.25</v>
      </c>
      <c r="AY15" s="3">
        <v>4.62</v>
      </c>
      <c r="AZ15" s="3">
        <v>3.94</v>
      </c>
      <c r="BA15" s="3">
        <v>0</v>
      </c>
      <c r="BB15" s="3">
        <v>0</v>
      </c>
      <c r="BC15" s="3">
        <v>3</v>
      </c>
      <c r="BD15" s="3"/>
      <c r="BE15" s="3"/>
      <c r="BF15" s="3"/>
      <c r="BG15" s="3"/>
      <c r="BH15" s="3"/>
      <c r="BI15" s="3"/>
    </row>
    <row r="16" spans="1:61" x14ac:dyDescent="0.2">
      <c r="A16" s="3" t="s">
        <v>82</v>
      </c>
      <c r="B16">
        <v>1</v>
      </c>
      <c r="C16">
        <v>1</v>
      </c>
      <c r="D16">
        <v>1</v>
      </c>
      <c r="E16">
        <v>60</v>
      </c>
      <c r="F16">
        <f t="shared" si="0"/>
        <v>0.47712125471966244</v>
      </c>
      <c r="G16">
        <v>70</v>
      </c>
      <c r="H16">
        <f t="shared" si="1"/>
        <v>0.54406804435027567</v>
      </c>
      <c r="I16">
        <v>-7.5</v>
      </c>
      <c r="J16">
        <v>1</v>
      </c>
      <c r="K16">
        <v>164</v>
      </c>
      <c r="L16">
        <v>-7</v>
      </c>
      <c r="M16">
        <v>-4.75</v>
      </c>
      <c r="N16">
        <v>1.25</v>
      </c>
      <c r="O16">
        <v>180</v>
      </c>
      <c r="P16">
        <v>-4.125</v>
      </c>
      <c r="Q16">
        <v>-0.5</v>
      </c>
      <c r="R16">
        <v>25</v>
      </c>
      <c r="S16">
        <f t="shared" si="2"/>
        <v>9.6910013008056392E-2</v>
      </c>
      <c r="T16">
        <v>-1</v>
      </c>
      <c r="U16">
        <v>0.75</v>
      </c>
      <c r="V16">
        <v>158</v>
      </c>
      <c r="W16" s="3">
        <v>-0.625</v>
      </c>
      <c r="X16">
        <v>12</v>
      </c>
      <c r="Y16">
        <v>25.64</v>
      </c>
      <c r="Z16">
        <v>267.10000000000002</v>
      </c>
      <c r="AA16">
        <v>25.95</v>
      </c>
      <c r="AB16" s="3" t="s">
        <v>67</v>
      </c>
      <c r="AC16">
        <v>247.3</v>
      </c>
      <c r="AD16">
        <f>Y16-AA16</f>
        <v>-0.30999999999999872</v>
      </c>
      <c r="AE16" s="3">
        <v>1</v>
      </c>
      <c r="AF16" s="3">
        <v>1</v>
      </c>
      <c r="AG16">
        <v>16</v>
      </c>
      <c r="AH16">
        <v>1</v>
      </c>
      <c r="AI16" s="3">
        <v>-0.34</v>
      </c>
      <c r="AJ16" s="3">
        <f>W16-AI16</f>
        <v>-0.28499999999999998</v>
      </c>
      <c r="AK16" s="3">
        <v>-0.62</v>
      </c>
      <c r="AL16" s="3">
        <f>W16-AK16</f>
        <v>-5.0000000000000044E-3</v>
      </c>
      <c r="AM16" s="3">
        <v>-0.72</v>
      </c>
      <c r="AN16" s="3">
        <f>W16-AM16</f>
        <v>9.4999999999999973E-2</v>
      </c>
      <c r="AO16" s="3">
        <v>3.3</v>
      </c>
      <c r="AP16" s="3">
        <v>12</v>
      </c>
      <c r="AQ16" s="3">
        <v>43.08</v>
      </c>
      <c r="AR16">
        <v>3.32</v>
      </c>
      <c r="AS16">
        <v>11.9</v>
      </c>
      <c r="AT16">
        <v>42.89</v>
      </c>
      <c r="AU16">
        <v>25.64</v>
      </c>
      <c r="AV16">
        <v>4.62</v>
      </c>
      <c r="AW16">
        <v>3.45</v>
      </c>
      <c r="AX16">
        <v>25.89</v>
      </c>
      <c r="AY16">
        <v>4.92</v>
      </c>
      <c r="AZ16">
        <v>3.28</v>
      </c>
      <c r="BA16">
        <v>0</v>
      </c>
      <c r="BB16">
        <v>0</v>
      </c>
      <c r="BC16">
        <v>5</v>
      </c>
    </row>
    <row r="17" spans="1:61" x14ac:dyDescent="0.2">
      <c r="A17" s="3" t="s">
        <v>83</v>
      </c>
      <c r="B17">
        <v>1</v>
      </c>
      <c r="C17">
        <v>1</v>
      </c>
      <c r="D17">
        <v>2</v>
      </c>
      <c r="E17">
        <v>70</v>
      </c>
      <c r="F17">
        <f t="shared" si="0"/>
        <v>0.54406804435027567</v>
      </c>
      <c r="G17">
        <v>25</v>
      </c>
      <c r="H17">
        <f t="shared" si="1"/>
        <v>9.6910013008056392E-2</v>
      </c>
      <c r="I17">
        <v>-4.75</v>
      </c>
      <c r="J17">
        <v>1.25</v>
      </c>
      <c r="K17">
        <v>180</v>
      </c>
      <c r="L17">
        <v>-4.125</v>
      </c>
      <c r="M17">
        <v>-1</v>
      </c>
      <c r="N17">
        <v>0.75</v>
      </c>
      <c r="O17">
        <v>158</v>
      </c>
      <c r="P17">
        <v>-0.625</v>
      </c>
      <c r="Q17">
        <v>-0.5</v>
      </c>
      <c r="R17">
        <v>20</v>
      </c>
      <c r="S17">
        <f t="shared" si="2"/>
        <v>0</v>
      </c>
      <c r="T17">
        <v>0</v>
      </c>
      <c r="U17">
        <v>0.75</v>
      </c>
      <c r="V17">
        <v>180</v>
      </c>
      <c r="W17" s="3">
        <v>0.375</v>
      </c>
      <c r="X17">
        <v>14</v>
      </c>
      <c r="Y17">
        <v>25.95</v>
      </c>
      <c r="Z17">
        <v>247.3</v>
      </c>
      <c r="AA17">
        <v>25.64</v>
      </c>
      <c r="AB17" s="3" t="s">
        <v>69</v>
      </c>
      <c r="AC17">
        <v>267.10000000000002</v>
      </c>
      <c r="AD17">
        <v>0.31</v>
      </c>
      <c r="AE17" s="3">
        <v>1</v>
      </c>
      <c r="AF17" s="3">
        <v>1</v>
      </c>
      <c r="AG17">
        <v>15</v>
      </c>
      <c r="AH17">
        <v>1</v>
      </c>
      <c r="AI17" s="3">
        <v>-0.12</v>
      </c>
      <c r="AJ17" s="3">
        <f>W17-AI17</f>
        <v>0.495</v>
      </c>
      <c r="AK17" s="3">
        <v>-0.44</v>
      </c>
      <c r="AL17" s="3">
        <f>W17-AK17</f>
        <v>0.81499999999999995</v>
      </c>
      <c r="AM17" s="3">
        <v>-0.52</v>
      </c>
      <c r="AN17" s="3">
        <f>W17-AM17</f>
        <v>0.89500000000000002</v>
      </c>
      <c r="AO17" s="3">
        <v>3.32</v>
      </c>
      <c r="AP17" s="3">
        <v>11.9</v>
      </c>
      <c r="AQ17" s="3">
        <v>42.89</v>
      </c>
      <c r="AR17">
        <v>3.3</v>
      </c>
      <c r="AS17">
        <v>12</v>
      </c>
      <c r="AT17">
        <v>43.08</v>
      </c>
      <c r="AU17">
        <v>25.89</v>
      </c>
      <c r="AV17">
        <v>4.92</v>
      </c>
      <c r="AW17">
        <v>3.28</v>
      </c>
      <c r="AX17">
        <v>25.64</v>
      </c>
      <c r="AY17">
        <v>4.62</v>
      </c>
      <c r="AZ17">
        <v>3.45</v>
      </c>
      <c r="BA17">
        <v>0</v>
      </c>
      <c r="BB17">
        <v>0</v>
      </c>
      <c r="BC17">
        <v>2</v>
      </c>
    </row>
    <row r="18" spans="1:61" x14ac:dyDescent="0.2">
      <c r="A18" s="3" t="s">
        <v>84</v>
      </c>
      <c r="B18">
        <v>2</v>
      </c>
      <c r="C18">
        <v>1</v>
      </c>
      <c r="D18">
        <v>2</v>
      </c>
      <c r="E18">
        <v>60</v>
      </c>
      <c r="F18">
        <f t="shared" si="0"/>
        <v>0.47712125471966244</v>
      </c>
      <c r="G18">
        <v>20</v>
      </c>
      <c r="H18">
        <f t="shared" si="1"/>
        <v>0</v>
      </c>
      <c r="I18">
        <v>-0.75</v>
      </c>
      <c r="J18">
        <v>0</v>
      </c>
      <c r="K18">
        <v>0</v>
      </c>
      <c r="L18">
        <v>-0.75</v>
      </c>
      <c r="M18">
        <v>-0.25</v>
      </c>
      <c r="N18">
        <v>0</v>
      </c>
      <c r="O18">
        <v>0</v>
      </c>
      <c r="P18">
        <v>-0.25</v>
      </c>
      <c r="Q18" t="s">
        <v>85</v>
      </c>
      <c r="R18">
        <v>20</v>
      </c>
      <c r="S18">
        <f t="shared" si="2"/>
        <v>0</v>
      </c>
      <c r="T18">
        <v>0</v>
      </c>
      <c r="U18">
        <v>0</v>
      </c>
      <c r="V18">
        <v>0</v>
      </c>
      <c r="W18" s="3">
        <v>0</v>
      </c>
      <c r="X18">
        <v>17</v>
      </c>
      <c r="Y18">
        <v>22.8</v>
      </c>
      <c r="Z18">
        <v>354.3</v>
      </c>
      <c r="AA18">
        <v>23.14</v>
      </c>
      <c r="AB18" s="3" t="s">
        <v>67</v>
      </c>
      <c r="AC18">
        <v>775.3</v>
      </c>
      <c r="AD18">
        <f t="shared" ref="AD18:AD28" si="4">Y18-AA18</f>
        <v>-0.33999999999999986</v>
      </c>
      <c r="AE18" s="3">
        <v>1</v>
      </c>
      <c r="AF18" s="3">
        <v>1</v>
      </c>
      <c r="AG18">
        <v>21.5</v>
      </c>
      <c r="AH18">
        <v>1</v>
      </c>
      <c r="AI18" s="3">
        <v>0.2</v>
      </c>
      <c r="AJ18" s="3">
        <f>W18-AI18</f>
        <v>-0.2</v>
      </c>
      <c r="AK18" s="3">
        <v>0.1</v>
      </c>
      <c r="AL18" s="3">
        <f>W18-AK18</f>
        <v>-0.1</v>
      </c>
      <c r="AM18" s="3">
        <v>0</v>
      </c>
      <c r="AN18" s="3">
        <f>W18-AM18</f>
        <v>0</v>
      </c>
      <c r="AO18" s="3">
        <v>2.87</v>
      </c>
      <c r="AP18" s="3">
        <v>11.6</v>
      </c>
      <c r="AQ18" s="3">
        <v>45.34</v>
      </c>
      <c r="AR18">
        <v>2.82</v>
      </c>
      <c r="AS18">
        <v>11.5</v>
      </c>
      <c r="AT18">
        <v>44.92</v>
      </c>
      <c r="AU18">
        <v>22.81</v>
      </c>
      <c r="AV18">
        <v>4.95</v>
      </c>
      <c r="AW18">
        <v>2.94</v>
      </c>
      <c r="AX18">
        <v>23.14</v>
      </c>
      <c r="AY18">
        <v>4.95</v>
      </c>
      <c r="AZ18">
        <v>2.9</v>
      </c>
      <c r="BA18">
        <v>0</v>
      </c>
      <c r="BB18">
        <v>0</v>
      </c>
      <c r="BC18">
        <v>3</v>
      </c>
    </row>
    <row r="19" spans="1:61" x14ac:dyDescent="0.2">
      <c r="A19" s="3" t="s">
        <v>86</v>
      </c>
      <c r="B19" s="3">
        <v>2</v>
      </c>
      <c r="C19" s="3">
        <v>1</v>
      </c>
      <c r="D19" s="3">
        <v>1</v>
      </c>
      <c r="E19" s="3">
        <v>25</v>
      </c>
      <c r="F19">
        <f t="shared" si="0"/>
        <v>9.6910013008056392E-2</v>
      </c>
      <c r="G19" s="3">
        <v>20</v>
      </c>
      <c r="H19">
        <f t="shared" si="1"/>
        <v>0</v>
      </c>
      <c r="I19" s="3">
        <v>0</v>
      </c>
      <c r="J19" s="3">
        <v>0.5</v>
      </c>
      <c r="K19" s="3">
        <v>180</v>
      </c>
      <c r="L19" s="3">
        <v>0.25</v>
      </c>
      <c r="M19" s="3">
        <v>2.5</v>
      </c>
      <c r="N19" s="3">
        <v>0</v>
      </c>
      <c r="O19" s="3">
        <v>0</v>
      </c>
      <c r="P19" s="3">
        <v>2.5</v>
      </c>
      <c r="Q19" s="3">
        <v>0</v>
      </c>
      <c r="R19" s="3">
        <v>20</v>
      </c>
      <c r="S19">
        <f t="shared" si="2"/>
        <v>0</v>
      </c>
      <c r="T19" s="3">
        <v>-1.25</v>
      </c>
      <c r="U19" s="3">
        <v>0.25</v>
      </c>
      <c r="V19" s="3">
        <v>35</v>
      </c>
      <c r="W19" s="3">
        <v>-1.125</v>
      </c>
      <c r="X19" s="3">
        <v>15</v>
      </c>
      <c r="Y19" s="3">
        <v>21.49</v>
      </c>
      <c r="Z19" s="3">
        <v>215.8</v>
      </c>
      <c r="AA19" s="3">
        <v>21.83</v>
      </c>
      <c r="AB19" s="3" t="s">
        <v>67</v>
      </c>
      <c r="AC19" s="3">
        <v>415.9</v>
      </c>
      <c r="AD19" s="3">
        <f t="shared" si="4"/>
        <v>-0.33999999999999986</v>
      </c>
      <c r="AE19" s="3">
        <v>2</v>
      </c>
      <c r="AF19" s="3">
        <v>3</v>
      </c>
      <c r="AG19" s="3">
        <v>28</v>
      </c>
      <c r="AH19" s="3">
        <v>1</v>
      </c>
      <c r="AI19" s="3">
        <v>0.12</v>
      </c>
      <c r="AJ19" s="3">
        <f>W19-AI19</f>
        <v>-1.2450000000000001</v>
      </c>
      <c r="AK19" s="3">
        <v>-0.67</v>
      </c>
      <c r="AL19" s="3">
        <f>W19-AK19</f>
        <v>-0.45499999999999996</v>
      </c>
      <c r="AM19" s="3">
        <v>-0.08</v>
      </c>
      <c r="AN19" s="3">
        <f>W19-AM19</f>
        <v>-1.0449999999999999</v>
      </c>
      <c r="AO19" s="3">
        <v>2.65</v>
      </c>
      <c r="AP19" s="3">
        <v>12</v>
      </c>
      <c r="AQ19" s="3">
        <v>43.83</v>
      </c>
      <c r="AR19" s="3">
        <v>2.87</v>
      </c>
      <c r="AS19" s="3">
        <v>12.15</v>
      </c>
      <c r="AT19" s="3">
        <v>44.15</v>
      </c>
      <c r="AU19" s="3">
        <v>21.45</v>
      </c>
      <c r="AV19" s="3">
        <v>5.03</v>
      </c>
      <c r="AW19" s="3">
        <v>2.44</v>
      </c>
      <c r="AX19" s="3">
        <v>21.81</v>
      </c>
      <c r="AY19" s="3">
        <v>4.6900000000000004</v>
      </c>
      <c r="AZ19" s="3">
        <v>2.8</v>
      </c>
      <c r="BA19" s="3">
        <v>0</v>
      </c>
      <c r="BB19" s="3">
        <v>0</v>
      </c>
      <c r="BC19" s="3">
        <v>3</v>
      </c>
      <c r="BD19" s="3"/>
      <c r="BE19" s="3"/>
      <c r="BF19" s="3"/>
      <c r="BG19" s="3"/>
      <c r="BH19" s="3"/>
      <c r="BI19" s="3"/>
    </row>
    <row r="20" spans="1:61" x14ac:dyDescent="0.2">
      <c r="A20" s="3" t="s">
        <v>87</v>
      </c>
      <c r="B20" s="3">
        <v>2</v>
      </c>
      <c r="C20" s="3">
        <v>1</v>
      </c>
      <c r="D20" s="3">
        <v>2</v>
      </c>
      <c r="E20" s="3">
        <v>20</v>
      </c>
      <c r="F20">
        <f t="shared" si="0"/>
        <v>0</v>
      </c>
      <c r="G20" s="3">
        <v>25</v>
      </c>
      <c r="H20">
        <f t="shared" si="1"/>
        <v>9.6910013008056392E-2</v>
      </c>
      <c r="I20" s="3">
        <v>2.5</v>
      </c>
      <c r="J20" s="3">
        <v>0</v>
      </c>
      <c r="K20" s="3">
        <v>0</v>
      </c>
      <c r="L20" s="3">
        <v>2.5</v>
      </c>
      <c r="M20" s="3">
        <v>0</v>
      </c>
      <c r="N20" s="3">
        <v>0.5</v>
      </c>
      <c r="O20" s="3">
        <v>180</v>
      </c>
      <c r="P20" s="3">
        <v>0.25</v>
      </c>
      <c r="Q20" s="3">
        <v>0</v>
      </c>
      <c r="R20" s="3">
        <v>20</v>
      </c>
      <c r="S20">
        <f t="shared" si="2"/>
        <v>0</v>
      </c>
      <c r="T20" s="3">
        <v>-1.25</v>
      </c>
      <c r="U20" s="3">
        <v>0.75</v>
      </c>
      <c r="V20" s="3">
        <v>140</v>
      </c>
      <c r="W20" s="3">
        <v>-0.875</v>
      </c>
      <c r="X20" s="3">
        <v>17</v>
      </c>
      <c r="Y20" s="3">
        <v>21.83</v>
      </c>
      <c r="Z20" s="3">
        <v>415.9</v>
      </c>
      <c r="AA20" s="3">
        <v>21.49</v>
      </c>
      <c r="AB20" s="3" t="s">
        <v>69</v>
      </c>
      <c r="AC20" s="3">
        <v>215.8</v>
      </c>
      <c r="AD20" s="3">
        <v>0.34</v>
      </c>
      <c r="AE20" s="3">
        <v>2</v>
      </c>
      <c r="AF20" s="3">
        <v>3</v>
      </c>
      <c r="AG20" s="3">
        <v>26.5</v>
      </c>
      <c r="AH20" s="3">
        <v>1</v>
      </c>
      <c r="AI20" s="3">
        <v>-0.03</v>
      </c>
      <c r="AJ20" s="3">
        <f>W20-AI20</f>
        <v>-0.84499999999999997</v>
      </c>
      <c r="AK20" s="3">
        <v>-0.68</v>
      </c>
      <c r="AL20" s="3">
        <f>W20-AK20</f>
        <v>-0.19499999999999995</v>
      </c>
      <c r="AM20" s="3">
        <v>-0.26</v>
      </c>
      <c r="AN20" s="3">
        <f>W20-AM20</f>
        <v>-0.61499999999999999</v>
      </c>
      <c r="AO20" s="3">
        <v>2.87</v>
      </c>
      <c r="AP20" s="3">
        <v>12.15</v>
      </c>
      <c r="AQ20" s="3">
        <v>44.15</v>
      </c>
      <c r="AR20" s="3">
        <v>2.65</v>
      </c>
      <c r="AS20" s="3">
        <v>12</v>
      </c>
      <c r="AT20" s="3">
        <v>43.83</v>
      </c>
      <c r="AU20" s="3">
        <v>21.81</v>
      </c>
      <c r="AV20" s="3">
        <v>4.6900000000000004</v>
      </c>
      <c r="AW20" s="3">
        <v>2.8</v>
      </c>
      <c r="AX20" s="3">
        <v>21.45</v>
      </c>
      <c r="AY20" s="3">
        <v>5.03</v>
      </c>
      <c r="AZ20" s="3">
        <v>2.44</v>
      </c>
      <c r="BA20" s="3">
        <v>0</v>
      </c>
      <c r="BB20" s="3">
        <v>0</v>
      </c>
      <c r="BC20" s="3">
        <v>2</v>
      </c>
      <c r="BD20" s="3"/>
      <c r="BE20" s="3"/>
      <c r="BF20" s="3"/>
      <c r="BG20" s="3"/>
      <c r="BH20" s="3"/>
      <c r="BI20" s="3"/>
    </row>
    <row r="21" spans="1:61" x14ac:dyDescent="0.2">
      <c r="A21" s="3" t="s">
        <v>88</v>
      </c>
      <c r="B21" s="3">
        <v>2</v>
      </c>
      <c r="C21" s="3">
        <v>1</v>
      </c>
      <c r="D21" s="3">
        <v>2</v>
      </c>
      <c r="E21" s="3">
        <v>25</v>
      </c>
      <c r="F21">
        <f t="shared" si="0"/>
        <v>9.6910013008056392E-2</v>
      </c>
      <c r="G21" s="3">
        <v>300</v>
      </c>
      <c r="H21">
        <f t="shared" si="1"/>
        <v>1.1760912590556813</v>
      </c>
      <c r="I21" s="3">
        <v>-0.5</v>
      </c>
      <c r="J21" s="3">
        <v>1.25</v>
      </c>
      <c r="K21" s="3">
        <v>35</v>
      </c>
      <c r="L21" s="3">
        <v>-4.375</v>
      </c>
      <c r="M21" s="3">
        <v>-0.75</v>
      </c>
      <c r="N21" s="3">
        <v>1</v>
      </c>
      <c r="O21" s="3">
        <v>130</v>
      </c>
      <c r="P21" s="3">
        <v>-0.25</v>
      </c>
      <c r="Q21" s="3">
        <v>-0.5</v>
      </c>
      <c r="R21" s="3">
        <v>20</v>
      </c>
      <c r="S21">
        <f t="shared" si="2"/>
        <v>0</v>
      </c>
      <c r="T21" s="3">
        <v>-1</v>
      </c>
      <c r="U21" s="3">
        <v>1</v>
      </c>
      <c r="V21" s="3">
        <v>58</v>
      </c>
      <c r="W21" s="3">
        <v>-0.5</v>
      </c>
      <c r="X21" s="3">
        <v>9</v>
      </c>
      <c r="Y21" s="3">
        <v>25.46</v>
      </c>
      <c r="Z21" s="3">
        <v>159.19999999999999</v>
      </c>
      <c r="AA21" s="3">
        <v>26.78</v>
      </c>
      <c r="AB21" s="3" t="s">
        <v>67</v>
      </c>
      <c r="AC21" s="3">
        <v>528</v>
      </c>
      <c r="AD21" s="3">
        <f t="shared" si="4"/>
        <v>-1.3200000000000003</v>
      </c>
      <c r="AE21" s="3">
        <v>1</v>
      </c>
      <c r="AF21" s="3">
        <v>2</v>
      </c>
      <c r="AG21" s="3">
        <v>17.5</v>
      </c>
      <c r="AH21" s="3">
        <v>1</v>
      </c>
      <c r="AI21" s="3">
        <v>-0.55000000000000004</v>
      </c>
      <c r="AJ21" s="3">
        <f>W21-AI21</f>
        <v>5.0000000000000044E-2</v>
      </c>
      <c r="AK21" s="3">
        <v>-0.83</v>
      </c>
      <c r="AL21" s="3">
        <f>W21-AK21</f>
        <v>0.32999999999999996</v>
      </c>
      <c r="AM21" s="3">
        <v>-0.77</v>
      </c>
      <c r="AN21" s="3">
        <f>W21-AM21</f>
        <v>0.27</v>
      </c>
      <c r="AO21" s="3">
        <v>3.42</v>
      </c>
      <c r="AP21" s="3">
        <v>12.7</v>
      </c>
      <c r="AQ21" s="3">
        <v>42.39</v>
      </c>
      <c r="AR21" s="3">
        <v>3.52</v>
      </c>
      <c r="AS21" s="3">
        <v>12.8</v>
      </c>
      <c r="AT21" s="3">
        <v>42.41</v>
      </c>
      <c r="AU21" s="3">
        <v>25.35</v>
      </c>
      <c r="AV21" s="3">
        <v>4.6900000000000004</v>
      </c>
      <c r="AW21" s="3">
        <v>3.54</v>
      </c>
      <c r="AX21" s="3">
        <v>26.79</v>
      </c>
      <c r="AY21" s="3">
        <v>5.13</v>
      </c>
      <c r="AZ21" s="3">
        <v>3.02</v>
      </c>
      <c r="BA21" s="3">
        <v>0</v>
      </c>
      <c r="BB21" s="3">
        <v>0</v>
      </c>
      <c r="BC21" s="3">
        <v>2</v>
      </c>
      <c r="BD21" s="3"/>
      <c r="BE21" s="3"/>
      <c r="BF21" s="3"/>
      <c r="BG21" s="3"/>
      <c r="BH21" s="3"/>
      <c r="BI21" s="3"/>
    </row>
    <row r="22" spans="1:61" x14ac:dyDescent="0.2">
      <c r="A22" s="3" t="s">
        <v>89</v>
      </c>
      <c r="B22">
        <v>1</v>
      </c>
      <c r="C22">
        <v>1</v>
      </c>
      <c r="D22">
        <v>2</v>
      </c>
      <c r="E22">
        <v>40</v>
      </c>
      <c r="F22">
        <f t="shared" si="0"/>
        <v>0.3010299956639812</v>
      </c>
      <c r="G22">
        <v>40</v>
      </c>
      <c r="H22">
        <f t="shared" si="1"/>
        <v>0.3010299956639812</v>
      </c>
      <c r="I22">
        <v>-3.5</v>
      </c>
      <c r="J22">
        <v>0.25</v>
      </c>
      <c r="K22">
        <v>145</v>
      </c>
      <c r="L22">
        <v>-3.375</v>
      </c>
      <c r="M22">
        <v>0.25</v>
      </c>
      <c r="N22">
        <v>0</v>
      </c>
      <c r="O22">
        <v>0</v>
      </c>
      <c r="P22">
        <v>0.25</v>
      </c>
      <c r="Q22">
        <v>-0.3</v>
      </c>
      <c r="R22">
        <v>20</v>
      </c>
      <c r="S22">
        <f t="shared" si="2"/>
        <v>0</v>
      </c>
      <c r="T22">
        <v>0</v>
      </c>
      <c r="U22">
        <v>0.25</v>
      </c>
      <c r="V22">
        <v>9</v>
      </c>
      <c r="W22" s="3">
        <v>0.125</v>
      </c>
      <c r="X22">
        <v>18</v>
      </c>
      <c r="Y22">
        <v>25.23</v>
      </c>
      <c r="Z22">
        <v>271.3</v>
      </c>
      <c r="AA22">
        <v>24.92</v>
      </c>
      <c r="AB22" s="3" t="s">
        <v>69</v>
      </c>
      <c r="AC22">
        <v>279.8</v>
      </c>
      <c r="AD22">
        <f t="shared" si="4"/>
        <v>0.30999999999999872</v>
      </c>
      <c r="AE22" s="3">
        <v>1</v>
      </c>
      <c r="AF22" s="3">
        <v>2</v>
      </c>
      <c r="AG22">
        <v>16.5</v>
      </c>
      <c r="AH22">
        <v>1</v>
      </c>
      <c r="AI22" s="3">
        <v>0.11</v>
      </c>
      <c r="AJ22" s="3">
        <f>W22-AI22</f>
        <v>1.4999999999999999E-2</v>
      </c>
      <c r="AK22" s="3">
        <v>0.21</v>
      </c>
      <c r="AL22" s="3">
        <f>W22-AK22</f>
        <v>-8.4999999999999992E-2</v>
      </c>
      <c r="AM22" s="3">
        <v>-0.28999999999999998</v>
      </c>
      <c r="AN22" s="3">
        <f>W22-AM22</f>
        <v>0.41499999999999998</v>
      </c>
      <c r="AO22" s="3">
        <v>3.53</v>
      </c>
      <c r="AP22" s="3">
        <v>12.2</v>
      </c>
      <c r="AQ22" s="3">
        <v>43.08</v>
      </c>
      <c r="AR22">
        <v>4.1100000000000003</v>
      </c>
      <c r="AS22">
        <v>12.3</v>
      </c>
      <c r="AT22">
        <v>43.66</v>
      </c>
      <c r="AU22">
        <v>25.31</v>
      </c>
      <c r="AV22">
        <v>4.87</v>
      </c>
      <c r="AW22">
        <v>3.81</v>
      </c>
      <c r="AX22">
        <v>24.9</v>
      </c>
      <c r="AZ22">
        <v>4.5999999999999996</v>
      </c>
      <c r="BA22">
        <v>0</v>
      </c>
      <c r="BB22">
        <v>0</v>
      </c>
      <c r="BC22">
        <v>3</v>
      </c>
    </row>
    <row r="23" spans="1:61" x14ac:dyDescent="0.2">
      <c r="A23" t="s">
        <v>90</v>
      </c>
      <c r="B23">
        <v>1</v>
      </c>
      <c r="C23">
        <v>1</v>
      </c>
      <c r="D23">
        <v>2</v>
      </c>
      <c r="E23">
        <v>15</v>
      </c>
      <c r="F23">
        <f t="shared" si="0"/>
        <v>-0.12493873660829993</v>
      </c>
      <c r="G23">
        <v>20</v>
      </c>
      <c r="H23">
        <f t="shared" si="1"/>
        <v>0</v>
      </c>
      <c r="I23">
        <v>-0.25</v>
      </c>
      <c r="J23">
        <v>0.5</v>
      </c>
      <c r="K23">
        <v>171</v>
      </c>
      <c r="L23">
        <v>0</v>
      </c>
      <c r="M23">
        <v>-2</v>
      </c>
      <c r="N23">
        <v>1</v>
      </c>
      <c r="O23">
        <v>33</v>
      </c>
      <c r="P23">
        <v>-1.5</v>
      </c>
      <c r="Q23">
        <v>-0.3</v>
      </c>
      <c r="R23">
        <v>20</v>
      </c>
      <c r="S23">
        <f t="shared" si="2"/>
        <v>0</v>
      </c>
      <c r="T23">
        <v>0</v>
      </c>
      <c r="U23">
        <v>0.5</v>
      </c>
      <c r="V23">
        <v>155</v>
      </c>
      <c r="W23" s="3">
        <v>0.25</v>
      </c>
      <c r="X23">
        <v>17</v>
      </c>
      <c r="Y23">
        <v>25.28</v>
      </c>
      <c r="Z23">
        <v>328.4</v>
      </c>
      <c r="AA23">
        <v>25.65</v>
      </c>
      <c r="AB23" s="3" t="s">
        <v>67</v>
      </c>
      <c r="AC23">
        <v>162.9</v>
      </c>
      <c r="AD23">
        <f t="shared" si="4"/>
        <v>-0.36999999999999744</v>
      </c>
      <c r="AE23" s="3">
        <v>1</v>
      </c>
      <c r="AF23" s="3">
        <v>1</v>
      </c>
      <c r="AG23">
        <v>19.5</v>
      </c>
      <c r="AH23">
        <v>1</v>
      </c>
      <c r="AI23" s="3">
        <v>-0.23</v>
      </c>
      <c r="AJ23" s="3">
        <f>W23-AI23</f>
        <v>0.48</v>
      </c>
      <c r="AK23" s="3">
        <v>-0.56999999999999995</v>
      </c>
      <c r="AL23" s="3">
        <f>W23-AK23</f>
        <v>0.82</v>
      </c>
      <c r="AM23" s="3">
        <v>-0.18</v>
      </c>
      <c r="AN23" s="3">
        <f>W23-AM23</f>
        <v>0.43</v>
      </c>
      <c r="AO23" s="3">
        <v>3.47</v>
      </c>
      <c r="AP23" s="3">
        <v>12.55</v>
      </c>
      <c r="AQ23" s="3">
        <v>40.89</v>
      </c>
      <c r="AR23">
        <v>5.55</v>
      </c>
      <c r="AS23">
        <v>11.4</v>
      </c>
      <c r="AT23">
        <v>39.090000000000003</v>
      </c>
      <c r="AU23">
        <v>25.18</v>
      </c>
      <c r="AV23">
        <v>4.95</v>
      </c>
      <c r="AW23">
        <v>3.14</v>
      </c>
      <c r="AX23">
        <v>25.67</v>
      </c>
      <c r="AZ23">
        <v>4.93</v>
      </c>
      <c r="BA23">
        <v>0</v>
      </c>
      <c r="BB23">
        <v>0</v>
      </c>
      <c r="BC23">
        <v>2</v>
      </c>
    </row>
    <row r="24" spans="1:61" x14ac:dyDescent="0.2">
      <c r="A24" s="3" t="s">
        <v>91</v>
      </c>
      <c r="B24" s="3">
        <v>2</v>
      </c>
      <c r="C24" s="3">
        <v>1</v>
      </c>
      <c r="D24" s="3">
        <v>1</v>
      </c>
      <c r="E24" s="3">
        <v>20</v>
      </c>
      <c r="F24">
        <f t="shared" si="0"/>
        <v>0</v>
      </c>
      <c r="G24" s="3">
        <v>25</v>
      </c>
      <c r="H24">
        <f t="shared" si="1"/>
        <v>9.6910013008056392E-2</v>
      </c>
      <c r="I24" s="3">
        <v>-4.75</v>
      </c>
      <c r="J24" s="3">
        <v>0.5</v>
      </c>
      <c r="K24" s="3">
        <v>10</v>
      </c>
      <c r="L24" s="3">
        <v>-4.5</v>
      </c>
      <c r="M24" s="3">
        <v>-3</v>
      </c>
      <c r="N24" s="3">
        <v>1</v>
      </c>
      <c r="O24" s="3">
        <v>162</v>
      </c>
      <c r="P24" s="3">
        <v>-2.5</v>
      </c>
      <c r="Q24" s="3">
        <v>-1.3</v>
      </c>
      <c r="R24" s="3">
        <v>20</v>
      </c>
      <c r="S24">
        <f t="shared" si="2"/>
        <v>0</v>
      </c>
      <c r="T24" s="3">
        <v>-2.75</v>
      </c>
      <c r="U24" s="3">
        <v>1.25</v>
      </c>
      <c r="V24" s="3">
        <v>66</v>
      </c>
      <c r="W24" s="3">
        <v>-2.125</v>
      </c>
      <c r="X24" s="3">
        <v>32</v>
      </c>
      <c r="Y24" s="3">
        <v>24.26</v>
      </c>
      <c r="Z24" s="3">
        <v>299.5</v>
      </c>
      <c r="AA24" s="3">
        <v>23.65</v>
      </c>
      <c r="AB24" s="3" t="s">
        <v>69</v>
      </c>
      <c r="AC24" s="3">
        <v>160.5</v>
      </c>
      <c r="AD24" s="3">
        <f t="shared" si="4"/>
        <v>0.61000000000000298</v>
      </c>
      <c r="AE24" s="3">
        <v>2</v>
      </c>
      <c r="AF24" s="3">
        <v>3</v>
      </c>
      <c r="AG24" s="3">
        <v>19</v>
      </c>
      <c r="AH24" s="3">
        <v>1</v>
      </c>
      <c r="AI24" s="3">
        <v>-1.56</v>
      </c>
      <c r="AJ24" s="3">
        <f>W24-AI24</f>
        <v>-0.56499999999999995</v>
      </c>
      <c r="AK24" s="3">
        <v>-1.65</v>
      </c>
      <c r="AL24" s="3">
        <f>W24-AK24</f>
        <v>-0.47500000000000009</v>
      </c>
      <c r="AM24" s="3">
        <v>-2.1</v>
      </c>
      <c r="AN24" s="3">
        <f>W24-AM24</f>
        <v>-2.4999999999999911E-2</v>
      </c>
      <c r="AO24" s="3">
        <v>3.23</v>
      </c>
      <c r="AP24" s="3">
        <v>11.3</v>
      </c>
      <c r="AQ24" s="3">
        <v>45.31</v>
      </c>
      <c r="AR24" s="3">
        <v>3.26</v>
      </c>
      <c r="AS24" s="3">
        <v>11.4</v>
      </c>
      <c r="AT24" s="3">
        <v>45.01</v>
      </c>
      <c r="AU24" s="3">
        <v>24.12</v>
      </c>
      <c r="AV24" s="3">
        <v>4.5599999999999996</v>
      </c>
      <c r="AW24" s="3">
        <v>3.16</v>
      </c>
      <c r="AX24" s="3">
        <v>23.56</v>
      </c>
      <c r="AY24" s="3">
        <v>4.4400000000000004</v>
      </c>
      <c r="AZ24" s="3">
        <v>3.26</v>
      </c>
      <c r="BA24" s="3">
        <v>0</v>
      </c>
      <c r="BB24" s="3">
        <v>0</v>
      </c>
      <c r="BC24" s="3">
        <v>5</v>
      </c>
      <c r="BD24" s="3"/>
      <c r="BE24" s="3"/>
      <c r="BF24" s="3"/>
      <c r="BG24" s="3"/>
      <c r="BH24" s="3"/>
      <c r="BI24" s="3"/>
    </row>
    <row r="25" spans="1:61" x14ac:dyDescent="0.2">
      <c r="A25" s="3" t="s">
        <v>92</v>
      </c>
      <c r="B25" s="3">
        <v>2</v>
      </c>
      <c r="C25" s="3">
        <v>1</v>
      </c>
      <c r="D25" s="3">
        <v>2</v>
      </c>
      <c r="E25" s="3">
        <v>25</v>
      </c>
      <c r="F25">
        <f t="shared" si="0"/>
        <v>9.6910013008056392E-2</v>
      </c>
      <c r="G25" s="3">
        <v>20</v>
      </c>
      <c r="H25">
        <f t="shared" si="1"/>
        <v>0</v>
      </c>
      <c r="I25" s="3">
        <v>-3</v>
      </c>
      <c r="J25" s="3">
        <v>1</v>
      </c>
      <c r="K25" s="3">
        <v>162</v>
      </c>
      <c r="L25" s="3">
        <v>-2.5</v>
      </c>
      <c r="M25" s="3">
        <v>-4.75</v>
      </c>
      <c r="N25" s="3">
        <v>0.5</v>
      </c>
      <c r="O25" s="3">
        <v>10</v>
      </c>
      <c r="P25" s="3">
        <v>-4.5</v>
      </c>
      <c r="Q25" s="3"/>
      <c r="R25" s="3">
        <v>20</v>
      </c>
      <c r="S25">
        <f t="shared" si="2"/>
        <v>0</v>
      </c>
      <c r="T25" s="3">
        <v>-2.25</v>
      </c>
      <c r="U25" s="3">
        <v>0.25</v>
      </c>
      <c r="V25" s="3">
        <v>165</v>
      </c>
      <c r="W25" s="3">
        <v>-2.125</v>
      </c>
      <c r="X25" s="3">
        <v>19</v>
      </c>
      <c r="Y25" s="3">
        <v>23.65</v>
      </c>
      <c r="Z25" s="3">
        <v>160.5</v>
      </c>
      <c r="AA25" s="3">
        <v>24.26</v>
      </c>
      <c r="AB25" s="3" t="s">
        <v>67</v>
      </c>
      <c r="AC25" s="3">
        <v>299.5</v>
      </c>
      <c r="AD25" s="3">
        <v>0.61</v>
      </c>
      <c r="AE25" s="3">
        <v>2</v>
      </c>
      <c r="AF25" s="3">
        <v>3</v>
      </c>
      <c r="AG25" s="3">
        <v>22.5</v>
      </c>
      <c r="AH25" s="3">
        <v>1</v>
      </c>
      <c r="AI25" s="3">
        <v>-2.48</v>
      </c>
      <c r="AJ25" s="3">
        <f>W25-AI25</f>
        <v>0.35499999999999998</v>
      </c>
      <c r="AK25" s="3">
        <v>-2.64</v>
      </c>
      <c r="AL25" s="3">
        <f>W25-AK25</f>
        <v>0.51500000000000012</v>
      </c>
      <c r="AM25" s="3">
        <v>-2.96</v>
      </c>
      <c r="AN25" s="3">
        <f>W25-AM25</f>
        <v>0.83499999999999996</v>
      </c>
      <c r="AO25" s="3">
        <v>3.26</v>
      </c>
      <c r="AP25" s="3">
        <v>11.4</v>
      </c>
      <c r="AQ25" s="3">
        <v>45.01</v>
      </c>
      <c r="AR25" s="3">
        <v>3.23</v>
      </c>
      <c r="AS25" s="3">
        <v>11.3</v>
      </c>
      <c r="AT25" s="3">
        <v>45.31</v>
      </c>
      <c r="AU25" s="3">
        <v>23.56</v>
      </c>
      <c r="AV25" s="3">
        <v>4.4400000000000004</v>
      </c>
      <c r="AW25" s="3">
        <v>3.26</v>
      </c>
      <c r="AX25" s="3">
        <v>24.12</v>
      </c>
      <c r="AY25" s="3">
        <v>4.5599999999999996</v>
      </c>
      <c r="AZ25" s="3">
        <v>3.16</v>
      </c>
      <c r="BA25" s="3">
        <v>0</v>
      </c>
      <c r="BB25" s="3">
        <v>0</v>
      </c>
      <c r="BC25" s="3">
        <v>3</v>
      </c>
      <c r="BD25" s="3"/>
      <c r="BE25" s="3"/>
      <c r="BF25" s="3"/>
      <c r="BG25" s="3"/>
      <c r="BH25" s="3"/>
      <c r="BI25" s="3"/>
    </row>
    <row r="26" spans="1:61" x14ac:dyDescent="0.2">
      <c r="A26" s="3" t="s">
        <v>93</v>
      </c>
      <c r="B26">
        <v>1</v>
      </c>
      <c r="C26">
        <v>1</v>
      </c>
      <c r="D26">
        <v>1</v>
      </c>
      <c r="E26">
        <v>40</v>
      </c>
      <c r="F26">
        <f t="shared" si="0"/>
        <v>0.3010299956639812</v>
      </c>
      <c r="G26">
        <v>800</v>
      </c>
      <c r="H26">
        <f>-LOG10(20/G26)</f>
        <v>1.6020599913279623</v>
      </c>
      <c r="I26">
        <f>1</f>
        <v>1</v>
      </c>
      <c r="J26">
        <v>1</v>
      </c>
      <c r="K26">
        <v>170</v>
      </c>
      <c r="L26">
        <v>1.5</v>
      </c>
      <c r="M26">
        <v>1</v>
      </c>
      <c r="N26">
        <v>0.25</v>
      </c>
      <c r="O26">
        <v>15</v>
      </c>
      <c r="P26">
        <v>1.125</v>
      </c>
      <c r="Q26">
        <v>0</v>
      </c>
      <c r="R26">
        <v>20</v>
      </c>
      <c r="S26">
        <f t="shared" si="2"/>
        <v>0</v>
      </c>
      <c r="T26">
        <v>-0.75</v>
      </c>
      <c r="U26">
        <v>1</v>
      </c>
      <c r="V26">
        <v>175</v>
      </c>
      <c r="W26" s="3">
        <v>-0.25</v>
      </c>
      <c r="X26">
        <v>12</v>
      </c>
      <c r="Y26">
        <v>23.72</v>
      </c>
      <c r="Z26">
        <v>166.8</v>
      </c>
      <c r="AA26">
        <v>21.42</v>
      </c>
      <c r="AB26" s="3" t="s">
        <v>69</v>
      </c>
      <c r="AC26">
        <v>227.2</v>
      </c>
      <c r="AD26">
        <f t="shared" si="4"/>
        <v>2.2999999999999972</v>
      </c>
      <c r="AE26" s="3">
        <v>1</v>
      </c>
      <c r="AF26" s="3">
        <v>2</v>
      </c>
      <c r="AG26">
        <v>21</v>
      </c>
      <c r="AH26">
        <v>1</v>
      </c>
      <c r="AI26" s="3">
        <v>-0.08</v>
      </c>
      <c r="AJ26" s="3">
        <f>W26-AI26</f>
        <v>-0.16999999999999998</v>
      </c>
      <c r="AK26" s="3">
        <v>-0.31</v>
      </c>
      <c r="AL26" s="3">
        <f>W26-AK26</f>
        <v>0.06</v>
      </c>
      <c r="AM26" s="3">
        <v>-0.28999999999999998</v>
      </c>
      <c r="AN26" s="3">
        <f>W26-AM26</f>
        <v>3.999999999999998E-2</v>
      </c>
      <c r="AO26" s="3">
        <v>3.36</v>
      </c>
      <c r="AP26" s="3">
        <v>12.2</v>
      </c>
      <c r="AQ26" s="3">
        <v>43.44</v>
      </c>
      <c r="AR26">
        <v>3.26</v>
      </c>
      <c r="AS26">
        <v>12</v>
      </c>
      <c r="AT26">
        <v>43.78</v>
      </c>
      <c r="AU26">
        <v>23.6</v>
      </c>
      <c r="AV26">
        <v>5</v>
      </c>
      <c r="AW26">
        <v>3.35</v>
      </c>
      <c r="AX26">
        <v>21.65</v>
      </c>
      <c r="AY26">
        <v>4.9000000000000004</v>
      </c>
      <c r="AZ26">
        <v>3.3</v>
      </c>
      <c r="BA26">
        <v>1</v>
      </c>
      <c r="BB26">
        <v>0</v>
      </c>
      <c r="BC26">
        <v>3</v>
      </c>
    </row>
    <row r="27" spans="1:61" x14ac:dyDescent="0.2">
      <c r="A27" t="s">
        <v>94</v>
      </c>
      <c r="B27">
        <v>2</v>
      </c>
      <c r="C27">
        <v>1</v>
      </c>
      <c r="D27">
        <v>2</v>
      </c>
      <c r="E27">
        <v>150</v>
      </c>
      <c r="F27">
        <f t="shared" si="0"/>
        <v>0.87506126339170009</v>
      </c>
      <c r="G27">
        <v>30</v>
      </c>
      <c r="H27">
        <f t="shared" si="1"/>
        <v>0.17609125905568127</v>
      </c>
      <c r="I27">
        <v>-9.25</v>
      </c>
      <c r="K27">
        <v>0</v>
      </c>
      <c r="L27">
        <v>-9.25</v>
      </c>
      <c r="M27">
        <v>-7.25</v>
      </c>
      <c r="N27">
        <v>1.25</v>
      </c>
      <c r="O27">
        <v>5</v>
      </c>
      <c r="P27">
        <v>-6.625</v>
      </c>
      <c r="Q27">
        <v>0</v>
      </c>
      <c r="R27">
        <v>15</v>
      </c>
      <c r="S27">
        <f t="shared" si="2"/>
        <v>-0.12493873660829993</v>
      </c>
      <c r="T27">
        <v>-0.25</v>
      </c>
      <c r="U27">
        <v>0.5</v>
      </c>
      <c r="V27">
        <v>180</v>
      </c>
      <c r="W27" s="3">
        <v>0</v>
      </c>
      <c r="X27">
        <v>16</v>
      </c>
      <c r="Y27">
        <v>25.69</v>
      </c>
      <c r="Z27">
        <v>111.5</v>
      </c>
      <c r="AA27">
        <v>26.03</v>
      </c>
      <c r="AB27" s="3" t="s">
        <v>67</v>
      </c>
      <c r="AC27">
        <v>478.2</v>
      </c>
      <c r="AD27">
        <f t="shared" si="4"/>
        <v>-0.33999999999999986</v>
      </c>
      <c r="AE27" s="3">
        <v>1</v>
      </c>
      <c r="AF27" s="3">
        <v>1</v>
      </c>
      <c r="AG27">
        <v>14</v>
      </c>
      <c r="AH27">
        <v>1</v>
      </c>
      <c r="AI27" s="3">
        <v>-0.36</v>
      </c>
      <c r="AJ27" s="3">
        <f>W27-AI27</f>
        <v>0.36</v>
      </c>
      <c r="AK27" s="3">
        <v>-0.28000000000000003</v>
      </c>
      <c r="AL27" s="3">
        <f>W27-AK27</f>
        <v>0.28000000000000003</v>
      </c>
      <c r="AM27" s="3">
        <v>-0.6</v>
      </c>
      <c r="AN27" s="3">
        <f>W27-AM27</f>
        <v>0.6</v>
      </c>
      <c r="AO27" s="3">
        <v>3.9</v>
      </c>
      <c r="AP27" s="3">
        <v>12.1</v>
      </c>
      <c r="AQ27" s="3">
        <v>44.18</v>
      </c>
      <c r="AR27">
        <v>3.86</v>
      </c>
      <c r="AS27">
        <v>12.1</v>
      </c>
      <c r="AT27">
        <v>43.89</v>
      </c>
      <c r="AU27">
        <v>25.53</v>
      </c>
      <c r="AV27">
        <v>3.74</v>
      </c>
      <c r="AW27">
        <v>4.21</v>
      </c>
      <c r="AX27">
        <v>25.93</v>
      </c>
      <c r="AY27">
        <v>3.64</v>
      </c>
      <c r="AZ27">
        <v>4.1900000000000004</v>
      </c>
      <c r="BA27">
        <v>0</v>
      </c>
      <c r="BB27">
        <v>0</v>
      </c>
      <c r="BC27">
        <v>2</v>
      </c>
    </row>
    <row r="28" spans="1:61" x14ac:dyDescent="0.2">
      <c r="A28" s="3" t="s">
        <v>95</v>
      </c>
      <c r="B28" s="3">
        <v>2</v>
      </c>
      <c r="C28" s="3">
        <v>1</v>
      </c>
      <c r="D28" s="3">
        <v>2</v>
      </c>
      <c r="E28" s="3">
        <v>20</v>
      </c>
      <c r="F28">
        <f t="shared" si="0"/>
        <v>0</v>
      </c>
      <c r="G28" s="3">
        <v>15</v>
      </c>
      <c r="H28">
        <f t="shared" si="1"/>
        <v>-0.12493873660829993</v>
      </c>
      <c r="I28" s="3">
        <f>0.75</f>
        <v>0.75</v>
      </c>
      <c r="J28" s="3">
        <v>0.5</v>
      </c>
      <c r="K28" s="3">
        <v>9</v>
      </c>
      <c r="L28" s="3">
        <v>1</v>
      </c>
      <c r="M28" s="3">
        <v>0</v>
      </c>
      <c r="N28" s="3">
        <v>0.75</v>
      </c>
      <c r="O28" s="3">
        <v>5</v>
      </c>
      <c r="P28" s="3">
        <v>0.375</v>
      </c>
      <c r="Q28" s="3">
        <v>-0.5</v>
      </c>
      <c r="R28" s="3">
        <v>15</v>
      </c>
      <c r="S28">
        <f t="shared" si="2"/>
        <v>-0.12493873660829993</v>
      </c>
      <c r="T28" s="3">
        <v>0</v>
      </c>
      <c r="U28" s="3">
        <v>0</v>
      </c>
      <c r="V28" s="3">
        <v>0</v>
      </c>
      <c r="W28" s="3">
        <v>0</v>
      </c>
      <c r="X28" s="3">
        <v>15</v>
      </c>
      <c r="Y28" s="3">
        <v>22.57</v>
      </c>
      <c r="Z28" s="3">
        <v>545.4</v>
      </c>
      <c r="AA28" s="3">
        <v>22.13</v>
      </c>
      <c r="AB28" s="3" t="s">
        <v>69</v>
      </c>
      <c r="AC28" s="3">
        <v>253.3</v>
      </c>
      <c r="AD28" s="3">
        <f t="shared" si="4"/>
        <v>0.44000000000000128</v>
      </c>
      <c r="AE28" s="3">
        <v>2</v>
      </c>
      <c r="AF28" s="3">
        <v>3</v>
      </c>
      <c r="AG28" s="3">
        <v>21</v>
      </c>
      <c r="AH28" s="3">
        <v>1</v>
      </c>
      <c r="AI28" s="3">
        <v>0.41</v>
      </c>
      <c r="AJ28" s="3">
        <f>W28-AI28</f>
        <v>-0.41</v>
      </c>
      <c r="AK28" s="3">
        <v>0.25</v>
      </c>
      <c r="AL28" s="3">
        <f>W28-AK28</f>
        <v>-0.25</v>
      </c>
      <c r="AM28" s="3">
        <v>0.13</v>
      </c>
      <c r="AN28" s="3">
        <f>W28-AM28</f>
        <v>-0.13</v>
      </c>
      <c r="AO28" s="3">
        <v>2.95</v>
      </c>
      <c r="AP28" s="3">
        <v>11.3</v>
      </c>
      <c r="AQ28" s="3">
        <v>45.77</v>
      </c>
      <c r="AR28" s="3">
        <v>2.99</v>
      </c>
      <c r="AS28" s="3">
        <v>11.3</v>
      </c>
      <c r="AT28" s="3">
        <v>45.24</v>
      </c>
      <c r="AU28" s="3">
        <v>22.53</v>
      </c>
      <c r="AV28" s="3">
        <v>4.6900000000000004</v>
      </c>
      <c r="AW28" s="3">
        <v>2.99</v>
      </c>
      <c r="AX28" s="3">
        <v>23.12</v>
      </c>
      <c r="AY28" s="3">
        <v>4.62</v>
      </c>
      <c r="AZ28" s="3">
        <v>3.16</v>
      </c>
      <c r="BA28" s="3">
        <v>0</v>
      </c>
      <c r="BB28" s="3">
        <v>0</v>
      </c>
      <c r="BC28" s="3">
        <v>3</v>
      </c>
      <c r="BD28" s="3"/>
      <c r="BE28" s="3"/>
      <c r="BF28" s="3"/>
      <c r="BG28" s="3"/>
      <c r="BH28" s="3"/>
      <c r="BI28" s="3"/>
    </row>
    <row r="29" spans="1:61" x14ac:dyDescent="0.2">
      <c r="A29" s="3" t="s">
        <v>96</v>
      </c>
      <c r="B29" s="3">
        <v>2</v>
      </c>
      <c r="C29" s="3">
        <v>1</v>
      </c>
      <c r="D29" s="3">
        <v>1</v>
      </c>
      <c r="E29" s="3">
        <v>15</v>
      </c>
      <c r="F29">
        <f t="shared" si="0"/>
        <v>-0.12493873660829993</v>
      </c>
      <c r="G29" s="3">
        <v>20</v>
      </c>
      <c r="H29">
        <f t="shared" si="1"/>
        <v>0</v>
      </c>
      <c r="I29" s="3">
        <v>0</v>
      </c>
      <c r="J29" s="3">
        <v>0.75</v>
      </c>
      <c r="K29" s="3">
        <v>5</v>
      </c>
      <c r="L29" s="3">
        <v>0.375</v>
      </c>
      <c r="M29" s="3">
        <f>0.75</f>
        <v>0.75</v>
      </c>
      <c r="N29" s="3">
        <v>0.5</v>
      </c>
      <c r="O29" s="3">
        <v>9</v>
      </c>
      <c r="P29" s="3">
        <v>1</v>
      </c>
      <c r="Q29" s="3">
        <v>-0.5</v>
      </c>
      <c r="R29" s="3">
        <v>15</v>
      </c>
      <c r="S29">
        <f t="shared" si="2"/>
        <v>-0.12493873660829993</v>
      </c>
      <c r="T29" s="3">
        <v>-1.25</v>
      </c>
      <c r="U29" s="3">
        <v>0</v>
      </c>
      <c r="V29" s="3">
        <v>0</v>
      </c>
      <c r="W29" s="3">
        <v>-1.25</v>
      </c>
      <c r="X29" s="3">
        <v>10</v>
      </c>
      <c r="Y29" s="3">
        <v>22.13</v>
      </c>
      <c r="Z29" s="3">
        <v>253.3</v>
      </c>
      <c r="AA29" s="3">
        <v>22.57</v>
      </c>
      <c r="AB29" s="3" t="s">
        <v>67</v>
      </c>
      <c r="AC29" s="3">
        <v>545.4</v>
      </c>
      <c r="AD29" s="3">
        <v>0.44</v>
      </c>
      <c r="AE29" s="3">
        <v>2</v>
      </c>
      <c r="AF29" s="3">
        <v>3</v>
      </c>
      <c r="AG29" s="3">
        <v>21</v>
      </c>
      <c r="AH29" s="3">
        <v>1</v>
      </c>
      <c r="AI29" s="3">
        <v>-0.48</v>
      </c>
      <c r="AJ29" s="3">
        <f>W29-AI29</f>
        <v>-0.77</v>
      </c>
      <c r="AK29" s="3">
        <v>-0.63</v>
      </c>
      <c r="AL29" s="3">
        <f>W29-AK29</f>
        <v>-0.62</v>
      </c>
      <c r="AM29" s="3">
        <v>-0.81</v>
      </c>
      <c r="AN29" s="3">
        <f>W29-AM29</f>
        <v>-0.43999999999999995</v>
      </c>
      <c r="AO29" s="3">
        <v>2.99</v>
      </c>
      <c r="AP29" s="3">
        <v>11.3</v>
      </c>
      <c r="AQ29" s="3">
        <v>45.24</v>
      </c>
      <c r="AR29" s="3">
        <v>2.95</v>
      </c>
      <c r="AS29" s="3">
        <v>11.3</v>
      </c>
      <c r="AT29" s="3">
        <v>45.77</v>
      </c>
      <c r="AU29" s="3">
        <v>23.12</v>
      </c>
      <c r="AV29" s="3">
        <v>4.62</v>
      </c>
      <c r="AW29" s="3">
        <v>3.16</v>
      </c>
      <c r="AX29" s="3">
        <v>23.12</v>
      </c>
      <c r="AY29" s="3">
        <v>4.62</v>
      </c>
      <c r="AZ29" s="3">
        <v>3.16</v>
      </c>
      <c r="BA29" s="3">
        <v>0</v>
      </c>
      <c r="BB29" s="3">
        <v>0</v>
      </c>
      <c r="BC29" s="3">
        <v>2</v>
      </c>
      <c r="BD29" s="3"/>
      <c r="BE29" s="3"/>
      <c r="BF29" s="3"/>
      <c r="BG29" s="3"/>
      <c r="BH29" s="3"/>
      <c r="BI29" s="3"/>
    </row>
    <row r="30" spans="1:61" x14ac:dyDescent="0.2">
      <c r="A30" s="3" t="s">
        <v>97</v>
      </c>
      <c r="B30">
        <v>2</v>
      </c>
      <c r="C30">
        <v>1</v>
      </c>
      <c r="D30">
        <v>2</v>
      </c>
      <c r="E30">
        <v>50</v>
      </c>
      <c r="F30">
        <f t="shared" si="0"/>
        <v>0.3979400086720376</v>
      </c>
      <c r="G30">
        <v>25</v>
      </c>
      <c r="H30">
        <f t="shared" si="1"/>
        <v>9.6910013008056392E-2</v>
      </c>
      <c r="I30">
        <v>-0.5</v>
      </c>
      <c r="J30">
        <v>0</v>
      </c>
      <c r="K30">
        <v>0</v>
      </c>
      <c r="L30">
        <v>-0.5</v>
      </c>
      <c r="M30">
        <v>-0.75</v>
      </c>
      <c r="N30">
        <v>0.75</v>
      </c>
      <c r="O30">
        <v>65</v>
      </c>
      <c r="P30">
        <v>-0.375</v>
      </c>
      <c r="Q30">
        <v>-0.5</v>
      </c>
      <c r="R30">
        <v>20</v>
      </c>
      <c r="S30">
        <f t="shared" si="2"/>
        <v>0</v>
      </c>
      <c r="T30">
        <v>-0.75</v>
      </c>
      <c r="U30">
        <v>0.75</v>
      </c>
      <c r="V30">
        <v>178</v>
      </c>
      <c r="W30" s="3">
        <v>-0.375</v>
      </c>
      <c r="X30">
        <v>12</v>
      </c>
      <c r="Y30">
        <v>24.96</v>
      </c>
      <c r="Z30">
        <v>127.4</v>
      </c>
      <c r="AA30">
        <v>25.27</v>
      </c>
      <c r="AB30" s="3" t="s">
        <v>67</v>
      </c>
      <c r="AC30">
        <v>220.7</v>
      </c>
      <c r="AD30">
        <f>Y30-AA30</f>
        <v>-0.30999999999999872</v>
      </c>
      <c r="AE30" s="3">
        <v>1</v>
      </c>
      <c r="AF30" s="3">
        <v>1</v>
      </c>
      <c r="AG30">
        <v>17.5</v>
      </c>
      <c r="AH30">
        <v>1</v>
      </c>
      <c r="AI30" s="3">
        <v>-0.32</v>
      </c>
      <c r="AJ30" s="3">
        <f>W30-AI30</f>
        <v>-5.4999999999999993E-2</v>
      </c>
      <c r="AK30" s="3">
        <v>-0.57999999999999996</v>
      </c>
      <c r="AL30" s="3">
        <f>W30-AK30</f>
        <v>0.20499999999999996</v>
      </c>
      <c r="AM30" s="3">
        <v>-0.74</v>
      </c>
      <c r="AN30" s="3">
        <f>W30-AM30</f>
        <v>0.36499999999999999</v>
      </c>
      <c r="AO30" s="3">
        <v>3.25</v>
      </c>
      <c r="AP30" s="3">
        <v>11.9</v>
      </c>
      <c r="AQ30" s="3">
        <v>43.55</v>
      </c>
      <c r="AR30">
        <v>3.3</v>
      </c>
      <c r="AS30">
        <v>12</v>
      </c>
      <c r="AT30">
        <v>43.38</v>
      </c>
      <c r="AU30">
        <v>24.96</v>
      </c>
      <c r="AV30">
        <v>4.51</v>
      </c>
      <c r="AW30">
        <v>3.18</v>
      </c>
      <c r="AX30">
        <v>25.21</v>
      </c>
      <c r="AY30">
        <v>4.04</v>
      </c>
      <c r="AZ30">
        <v>2.92</v>
      </c>
      <c r="BA30">
        <v>0</v>
      </c>
      <c r="BB30">
        <v>0</v>
      </c>
      <c r="BC30">
        <v>3</v>
      </c>
    </row>
    <row r="31" spans="1:61" x14ac:dyDescent="0.2">
      <c r="A31" s="3" t="s">
        <v>98</v>
      </c>
      <c r="B31">
        <v>2</v>
      </c>
      <c r="C31">
        <v>1</v>
      </c>
      <c r="D31">
        <v>1</v>
      </c>
      <c r="E31">
        <v>25</v>
      </c>
      <c r="F31">
        <f t="shared" si="0"/>
        <v>9.6910013008056392E-2</v>
      </c>
      <c r="G31">
        <v>50</v>
      </c>
      <c r="H31">
        <f t="shared" si="1"/>
        <v>0.3979400086720376</v>
      </c>
      <c r="I31">
        <v>-0.75</v>
      </c>
      <c r="J31">
        <v>0.75</v>
      </c>
      <c r="K31">
        <v>65</v>
      </c>
      <c r="L31">
        <v>-0.375</v>
      </c>
      <c r="M31">
        <v>-0.5</v>
      </c>
      <c r="N31">
        <v>0</v>
      </c>
      <c r="O31">
        <v>0</v>
      </c>
      <c r="P31">
        <v>-0.5</v>
      </c>
      <c r="Q31">
        <v>-0.5</v>
      </c>
      <c r="R31">
        <v>20</v>
      </c>
      <c r="S31">
        <f t="shared" si="2"/>
        <v>0</v>
      </c>
      <c r="T31">
        <v>-0.25</v>
      </c>
      <c r="U31">
        <v>0</v>
      </c>
      <c r="V31">
        <v>0</v>
      </c>
      <c r="W31" s="3">
        <v>-0.25</v>
      </c>
      <c r="X31">
        <v>14</v>
      </c>
      <c r="Y31">
        <v>25.27</v>
      </c>
      <c r="Z31">
        <v>220.7</v>
      </c>
      <c r="AA31">
        <v>24.96</v>
      </c>
      <c r="AB31" s="3" t="s">
        <v>69</v>
      </c>
      <c r="AC31">
        <v>127.4</v>
      </c>
      <c r="AD31">
        <f>Y31-AA31</f>
        <v>0.30999999999999872</v>
      </c>
      <c r="AE31" s="3">
        <v>1</v>
      </c>
      <c r="AF31" s="3">
        <v>1</v>
      </c>
      <c r="AG31">
        <v>17</v>
      </c>
      <c r="AH31">
        <v>1</v>
      </c>
      <c r="AI31" s="3">
        <v>-0.47</v>
      </c>
      <c r="AJ31" s="3">
        <f>W31-AI31</f>
        <v>0.21999999999999997</v>
      </c>
      <c r="AK31" s="3">
        <v>-0.76</v>
      </c>
      <c r="AL31" s="3">
        <f>W31-AK31</f>
        <v>0.51</v>
      </c>
      <c r="AM31" s="3">
        <v>-0.9</v>
      </c>
      <c r="AN31" s="3">
        <f>W31-AM31</f>
        <v>0.65</v>
      </c>
      <c r="AO31" s="3">
        <v>3.3</v>
      </c>
      <c r="AP31" s="3">
        <v>12</v>
      </c>
      <c r="AQ31" s="3">
        <v>43.38</v>
      </c>
      <c r="AR31">
        <v>3.25</v>
      </c>
      <c r="AS31">
        <v>11.9</v>
      </c>
      <c r="AT31">
        <v>43.55</v>
      </c>
      <c r="AU31">
        <v>25.21</v>
      </c>
      <c r="AV31">
        <v>4.04</v>
      </c>
      <c r="AW31">
        <v>2.92</v>
      </c>
      <c r="AX31">
        <v>24.96</v>
      </c>
      <c r="AY31">
        <v>4.51</v>
      </c>
      <c r="AZ31">
        <v>3.18</v>
      </c>
      <c r="BA31">
        <v>0</v>
      </c>
      <c r="BB31">
        <v>0</v>
      </c>
      <c r="BC31">
        <v>2</v>
      </c>
    </row>
    <row r="32" spans="1:61" x14ac:dyDescent="0.2">
      <c r="A32" s="3" t="s">
        <v>99</v>
      </c>
      <c r="B32" s="3">
        <v>2</v>
      </c>
      <c r="C32" s="3">
        <v>1</v>
      </c>
      <c r="D32" s="3">
        <v>2</v>
      </c>
      <c r="E32" s="3">
        <v>40</v>
      </c>
      <c r="F32">
        <f t="shared" si="0"/>
        <v>0.3010299956639812</v>
      </c>
      <c r="G32" s="3">
        <v>40</v>
      </c>
      <c r="H32">
        <f t="shared" si="1"/>
        <v>0.3010299956639812</v>
      </c>
      <c r="I32" s="3">
        <v>-2.25</v>
      </c>
      <c r="J32" s="3">
        <v>1.25</v>
      </c>
      <c r="K32" s="3">
        <v>100</v>
      </c>
      <c r="L32" s="3">
        <v>-1.625</v>
      </c>
      <c r="M32" s="3">
        <v>-4.75</v>
      </c>
      <c r="N32" s="3">
        <v>1</v>
      </c>
      <c r="O32" s="3">
        <v>180</v>
      </c>
      <c r="P32" s="3">
        <v>-4.25</v>
      </c>
      <c r="Q32" s="3">
        <v>0</v>
      </c>
      <c r="R32" s="3">
        <v>20</v>
      </c>
      <c r="S32">
        <f t="shared" si="2"/>
        <v>0</v>
      </c>
      <c r="T32" s="3">
        <v>0</v>
      </c>
      <c r="U32" s="3">
        <v>1</v>
      </c>
      <c r="V32" s="3">
        <v>85</v>
      </c>
      <c r="W32" s="3">
        <v>0.5</v>
      </c>
      <c r="X32" s="3">
        <v>11</v>
      </c>
      <c r="Y32" s="3">
        <v>24.04</v>
      </c>
      <c r="Z32" s="3">
        <v>354.1</v>
      </c>
      <c r="AA32" s="3">
        <v>25.12</v>
      </c>
      <c r="AB32" s="3" t="s">
        <v>67</v>
      </c>
      <c r="AC32" s="3">
        <v>432.1</v>
      </c>
      <c r="AD32" s="3">
        <f>Y32-AA32</f>
        <v>-1.0800000000000018</v>
      </c>
      <c r="AE32" s="3">
        <v>1</v>
      </c>
      <c r="AF32" s="3">
        <v>2</v>
      </c>
      <c r="AG32" s="3">
        <v>20.5</v>
      </c>
      <c r="AH32" s="3">
        <v>1</v>
      </c>
      <c r="AI32" s="3">
        <v>-0.19</v>
      </c>
      <c r="AJ32" s="3">
        <f>W32-AI32</f>
        <v>0.69</v>
      </c>
      <c r="AK32" s="3">
        <v>-0.28999999999999998</v>
      </c>
      <c r="AL32" s="3">
        <f>W32-AK32</f>
        <v>0.79</v>
      </c>
      <c r="AM32" s="3">
        <v>-0.26</v>
      </c>
      <c r="AN32" s="3">
        <f>W32-AM32</f>
        <v>0.76</v>
      </c>
      <c r="AO32" s="3">
        <v>2.97</v>
      </c>
      <c r="AP32" s="3">
        <v>12.3</v>
      </c>
      <c r="AQ32" s="3">
        <v>42.97</v>
      </c>
      <c r="AR32" s="3">
        <v>2.91</v>
      </c>
      <c r="AS32" s="3">
        <v>12.1</v>
      </c>
      <c r="AT32" s="3">
        <v>43.37</v>
      </c>
      <c r="AU32" s="3">
        <v>24.01</v>
      </c>
      <c r="AV32" s="3">
        <v>5.13</v>
      </c>
      <c r="AW32" s="3">
        <v>3.18</v>
      </c>
      <c r="AX32" s="3">
        <v>25.06</v>
      </c>
      <c r="AY32" s="3">
        <v>5.31</v>
      </c>
      <c r="AZ32" s="3">
        <v>2.94</v>
      </c>
      <c r="BA32" s="3">
        <v>0</v>
      </c>
      <c r="BB32" s="3">
        <v>0</v>
      </c>
      <c r="BC32" s="3">
        <v>4</v>
      </c>
      <c r="BD32" s="3"/>
      <c r="BE32" s="3"/>
      <c r="BF32" s="3"/>
      <c r="BG32" s="3"/>
      <c r="BH32" s="3"/>
      <c r="BI32" s="3"/>
    </row>
    <row r="33" spans="1:61" x14ac:dyDescent="0.2">
      <c r="A33" s="3" t="s">
        <v>100</v>
      </c>
      <c r="B33" s="3">
        <v>2</v>
      </c>
      <c r="C33" s="3">
        <v>1</v>
      </c>
      <c r="D33" s="3">
        <v>1</v>
      </c>
      <c r="E33" s="3">
        <v>40</v>
      </c>
      <c r="F33">
        <f t="shared" si="0"/>
        <v>0.3010299956639812</v>
      </c>
      <c r="G33" s="3">
        <v>40</v>
      </c>
      <c r="H33">
        <f t="shared" si="1"/>
        <v>0.3010299956639812</v>
      </c>
      <c r="I33" s="3">
        <v>-4.75</v>
      </c>
      <c r="J33" s="3">
        <v>1</v>
      </c>
      <c r="K33" s="3">
        <v>180</v>
      </c>
      <c r="L33" s="3">
        <v>-4.25</v>
      </c>
      <c r="M33" s="3">
        <v>-2.25</v>
      </c>
      <c r="N33" s="3">
        <v>1.25</v>
      </c>
      <c r="O33" s="3">
        <v>100</v>
      </c>
      <c r="P33" s="3">
        <v>-1.625</v>
      </c>
      <c r="Q33" s="3">
        <v>-2.5</v>
      </c>
      <c r="R33" s="3">
        <v>20</v>
      </c>
      <c r="S33">
        <f t="shared" si="2"/>
        <v>0</v>
      </c>
      <c r="T33" s="3">
        <v>-2</v>
      </c>
      <c r="U33" s="3">
        <v>0.5</v>
      </c>
      <c r="V33" s="3">
        <v>70</v>
      </c>
      <c r="W33" s="3">
        <v>-1.75</v>
      </c>
      <c r="X33" s="3">
        <v>14</v>
      </c>
      <c r="Y33" s="3">
        <v>25.12</v>
      </c>
      <c r="Z33" s="3">
        <v>432.1</v>
      </c>
      <c r="AA33" s="3">
        <v>24.04</v>
      </c>
      <c r="AB33" s="3" t="s">
        <v>69</v>
      </c>
      <c r="AC33" s="3">
        <v>354.1</v>
      </c>
      <c r="AD33" s="3">
        <v>1.08</v>
      </c>
      <c r="AE33" s="3">
        <v>1</v>
      </c>
      <c r="AF33" s="3">
        <v>2</v>
      </c>
      <c r="AG33" s="3">
        <v>19.5</v>
      </c>
      <c r="AH33" s="3">
        <v>1</v>
      </c>
      <c r="AI33" s="3">
        <v>-2.1</v>
      </c>
      <c r="AJ33" s="3">
        <f>W33-AI33</f>
        <v>0.35000000000000009</v>
      </c>
      <c r="AK33" s="3">
        <v>-2.25</v>
      </c>
      <c r="AL33" s="3">
        <f>W33-AK33</f>
        <v>0.5</v>
      </c>
      <c r="AM33" s="3">
        <v>-2.37</v>
      </c>
      <c r="AN33" s="3">
        <f>W33-AM33</f>
        <v>0.62000000000000011</v>
      </c>
      <c r="AO33" s="3">
        <v>2.91</v>
      </c>
      <c r="AP33" s="3">
        <v>12.1</v>
      </c>
      <c r="AQ33" s="3">
        <v>43.37</v>
      </c>
      <c r="AR33" s="3">
        <v>2.97</v>
      </c>
      <c r="AS33" s="3">
        <v>12.3</v>
      </c>
      <c r="AT33" s="3">
        <v>42.97</v>
      </c>
      <c r="AU33" s="3">
        <v>25.06</v>
      </c>
      <c r="AV33" s="3">
        <v>5.31</v>
      </c>
      <c r="AW33" s="3">
        <v>2.94</v>
      </c>
      <c r="AX33" s="3">
        <v>24.01</v>
      </c>
      <c r="AY33" s="3">
        <v>5.13</v>
      </c>
      <c r="AZ33" s="3">
        <v>3.18</v>
      </c>
      <c r="BA33" s="3">
        <v>0</v>
      </c>
      <c r="BB33" s="3">
        <v>0</v>
      </c>
      <c r="BC33" s="3">
        <v>3</v>
      </c>
      <c r="BD33" s="3"/>
      <c r="BE33" s="3"/>
      <c r="BF33" s="3"/>
      <c r="BG33" s="3"/>
      <c r="BH33" s="3"/>
      <c r="BI33" s="3"/>
    </row>
    <row r="34" spans="1:61" x14ac:dyDescent="0.2">
      <c r="A34" s="3" t="s">
        <v>101</v>
      </c>
      <c r="B34">
        <v>2</v>
      </c>
      <c r="C34">
        <v>1</v>
      </c>
      <c r="D34">
        <v>2</v>
      </c>
      <c r="E34">
        <v>60</v>
      </c>
      <c r="F34">
        <f t="shared" si="0"/>
        <v>0.47712125471966244</v>
      </c>
      <c r="G34">
        <v>20</v>
      </c>
      <c r="H34">
        <f t="shared" si="1"/>
        <v>0</v>
      </c>
      <c r="I34">
        <v>-7.25</v>
      </c>
      <c r="J34">
        <v>1.25</v>
      </c>
      <c r="K34">
        <v>110</v>
      </c>
      <c r="L34">
        <v>-6.625</v>
      </c>
      <c r="M34">
        <v>-4.25</v>
      </c>
      <c r="N34">
        <v>0.5</v>
      </c>
      <c r="O34">
        <v>115</v>
      </c>
      <c r="P34">
        <v>-4.5</v>
      </c>
      <c r="Q34">
        <v>-0.5</v>
      </c>
      <c r="R34">
        <v>20</v>
      </c>
      <c r="S34">
        <f t="shared" si="2"/>
        <v>0</v>
      </c>
      <c r="T34">
        <v>-0.25</v>
      </c>
      <c r="U34">
        <v>0</v>
      </c>
      <c r="V34">
        <v>0</v>
      </c>
      <c r="W34" s="3">
        <v>-0.125</v>
      </c>
      <c r="X34">
        <v>17</v>
      </c>
      <c r="Y34">
        <v>26.29</v>
      </c>
      <c r="Z34">
        <v>113.5</v>
      </c>
      <c r="AA34">
        <v>25.22</v>
      </c>
      <c r="AB34" s="3" t="s">
        <v>69</v>
      </c>
      <c r="AC34">
        <v>106.4</v>
      </c>
      <c r="AD34">
        <f>Y34-AA34</f>
        <v>1.0700000000000003</v>
      </c>
      <c r="AE34" s="3">
        <v>1</v>
      </c>
      <c r="AF34" s="3">
        <v>1</v>
      </c>
      <c r="AG34">
        <v>12</v>
      </c>
      <c r="AH34">
        <v>1</v>
      </c>
      <c r="AI34" s="3">
        <v>-0.63</v>
      </c>
      <c r="AJ34" s="3">
        <f>W34-AI34</f>
        <v>0.505</v>
      </c>
      <c r="AK34" s="3">
        <v>-0.73</v>
      </c>
      <c r="AL34" s="3">
        <f>W34-AK34</f>
        <v>0.60499999999999998</v>
      </c>
      <c r="AM34" s="3">
        <v>-1.22</v>
      </c>
      <c r="AN34" s="3">
        <f>W34-AM34</f>
        <v>1.095</v>
      </c>
      <c r="AO34" s="3">
        <v>3.66</v>
      </c>
      <c r="AP34" s="3">
        <v>11.9</v>
      </c>
      <c r="AQ34" s="3">
        <v>44.92</v>
      </c>
      <c r="AR34">
        <v>3.69</v>
      </c>
      <c r="AS34">
        <v>11.9</v>
      </c>
      <c r="AT34">
        <v>44.59</v>
      </c>
      <c r="AU34">
        <v>26.18</v>
      </c>
      <c r="AV34">
        <v>4.18</v>
      </c>
      <c r="AW34">
        <v>3.95</v>
      </c>
      <c r="AX34">
        <v>25.17</v>
      </c>
      <c r="AY34">
        <v>4.13</v>
      </c>
      <c r="AZ34">
        <v>3.83</v>
      </c>
      <c r="BA34">
        <v>0</v>
      </c>
      <c r="BB34">
        <v>0</v>
      </c>
      <c r="BC34">
        <v>3</v>
      </c>
    </row>
    <row r="35" spans="1:61" x14ac:dyDescent="0.2">
      <c r="A35" s="3" t="s">
        <v>102</v>
      </c>
      <c r="B35" s="3">
        <v>2</v>
      </c>
      <c r="C35" s="3">
        <v>1</v>
      </c>
      <c r="D35" s="3">
        <v>1</v>
      </c>
      <c r="E35" s="3">
        <v>20</v>
      </c>
      <c r="F35">
        <f>-LOG10(20/E35)</f>
        <v>0</v>
      </c>
      <c r="G35" s="3">
        <v>20</v>
      </c>
      <c r="H35">
        <f t="shared" si="1"/>
        <v>0</v>
      </c>
      <c r="I35" s="3">
        <v>-1.25</v>
      </c>
      <c r="J35" s="3">
        <v>0.5</v>
      </c>
      <c r="K35" s="3">
        <v>171</v>
      </c>
      <c r="L35" s="3">
        <v>-1</v>
      </c>
      <c r="M35" s="3">
        <v>-1.75</v>
      </c>
      <c r="N35" s="3">
        <v>1.5</v>
      </c>
      <c r="O35" s="3">
        <v>75</v>
      </c>
      <c r="P35" s="3">
        <v>-1</v>
      </c>
      <c r="Q35" s="3">
        <v>0</v>
      </c>
      <c r="R35" s="3">
        <v>20</v>
      </c>
      <c r="S35">
        <f t="shared" si="2"/>
        <v>0</v>
      </c>
      <c r="T35" s="3">
        <v>-0.75</v>
      </c>
      <c r="U35" s="3">
        <v>0.75</v>
      </c>
      <c r="V35" s="3">
        <v>32</v>
      </c>
      <c r="W35" s="3">
        <v>-0.375</v>
      </c>
      <c r="X35" s="3">
        <v>16</v>
      </c>
      <c r="Y35" s="3">
        <v>24.69</v>
      </c>
      <c r="Z35" s="3">
        <v>284.5</v>
      </c>
      <c r="AA35" s="3">
        <v>24.32</v>
      </c>
      <c r="AB35" s="3" t="s">
        <v>69</v>
      </c>
      <c r="AC35" s="3">
        <v>286.89999999999998</v>
      </c>
      <c r="AD35" s="3">
        <f>Y35-AA35</f>
        <v>0.37000000000000099</v>
      </c>
      <c r="AE35" s="3">
        <v>2</v>
      </c>
      <c r="AF35" s="3">
        <v>3</v>
      </c>
      <c r="AG35" s="3">
        <v>16</v>
      </c>
      <c r="AH35" s="3">
        <v>1</v>
      </c>
      <c r="AI35" s="3">
        <v>-0.02</v>
      </c>
      <c r="AJ35" s="3">
        <f>W35-AI35</f>
        <v>-0.35499999999999998</v>
      </c>
      <c r="AK35" s="3">
        <v>-0.1</v>
      </c>
      <c r="AL35" s="3">
        <f>W35-AK35</f>
        <v>-0.27500000000000002</v>
      </c>
      <c r="AM35" s="3">
        <v>-0.47</v>
      </c>
      <c r="AN35" s="3">
        <f>W35-AM35</f>
        <v>9.4999999999999973E-2</v>
      </c>
      <c r="AO35" s="3">
        <v>3.34</v>
      </c>
      <c r="AP35" s="3">
        <v>11.7</v>
      </c>
      <c r="AQ35" s="3">
        <v>44.62</v>
      </c>
      <c r="AR35" s="3">
        <v>3.29</v>
      </c>
      <c r="AS35" s="3">
        <v>11.6</v>
      </c>
      <c r="AT35" s="3">
        <v>44.86</v>
      </c>
      <c r="AU35" s="3">
        <v>24.57</v>
      </c>
      <c r="AV35" s="3">
        <v>4.51</v>
      </c>
      <c r="AW35" s="3">
        <v>3.45</v>
      </c>
      <c r="AX35" s="3">
        <v>24.22</v>
      </c>
      <c r="AY35" s="3">
        <v>4.54</v>
      </c>
      <c r="AZ35" s="3">
        <v>3.42</v>
      </c>
      <c r="BA35" s="3">
        <v>0</v>
      </c>
      <c r="BB35" s="3">
        <v>0</v>
      </c>
      <c r="BC35" s="3">
        <v>3</v>
      </c>
      <c r="BD35" s="3"/>
      <c r="BE35" s="3"/>
      <c r="BF35" s="3"/>
      <c r="BG35" s="3"/>
      <c r="BH35" s="3"/>
      <c r="BI35" s="3"/>
    </row>
    <row r="36" spans="1:61" x14ac:dyDescent="0.2">
      <c r="A36" s="3" t="s">
        <v>103</v>
      </c>
      <c r="B36" s="3">
        <v>2</v>
      </c>
      <c r="C36" s="3">
        <v>1</v>
      </c>
      <c r="D36" s="3">
        <v>2</v>
      </c>
      <c r="E36" s="3">
        <v>20</v>
      </c>
      <c r="F36">
        <f t="shared" si="0"/>
        <v>0</v>
      </c>
      <c r="G36" s="3">
        <v>20</v>
      </c>
      <c r="H36">
        <f t="shared" si="1"/>
        <v>0</v>
      </c>
      <c r="I36" s="3">
        <v>-1.75</v>
      </c>
      <c r="J36" s="3">
        <v>1.5</v>
      </c>
      <c r="K36" s="3">
        <v>75</v>
      </c>
      <c r="L36" s="3">
        <v>-1</v>
      </c>
      <c r="M36" s="3">
        <v>-1.25</v>
      </c>
      <c r="N36" s="3">
        <v>0.5</v>
      </c>
      <c r="O36" s="3">
        <v>171</v>
      </c>
      <c r="P36" s="3">
        <v>-1</v>
      </c>
      <c r="Q36" s="3">
        <v>0</v>
      </c>
      <c r="R36" s="3">
        <v>15</v>
      </c>
      <c r="S36">
        <f t="shared" si="2"/>
        <v>-0.12493873660829993</v>
      </c>
      <c r="T36" s="3">
        <v>-0.25</v>
      </c>
      <c r="U36" s="3">
        <v>0</v>
      </c>
      <c r="V36" s="3">
        <v>0</v>
      </c>
      <c r="W36" s="3">
        <v>-0.25</v>
      </c>
      <c r="X36" s="3">
        <v>15</v>
      </c>
      <c r="Y36" s="3">
        <v>24.32</v>
      </c>
      <c r="Z36" s="3">
        <v>286.89999999999998</v>
      </c>
      <c r="AA36" s="3">
        <v>24.69</v>
      </c>
      <c r="AB36" s="3" t="s">
        <v>67</v>
      </c>
      <c r="AC36" s="3">
        <v>284.5</v>
      </c>
      <c r="AD36" s="3">
        <v>0.37</v>
      </c>
      <c r="AE36" s="3">
        <v>2</v>
      </c>
      <c r="AF36" s="3">
        <v>3</v>
      </c>
      <c r="AG36" s="3">
        <v>17.5</v>
      </c>
      <c r="AH36" s="3">
        <v>1</v>
      </c>
      <c r="AI36" s="3">
        <v>-0.89</v>
      </c>
      <c r="AJ36" s="3">
        <f>W36-AI36</f>
        <v>0.64</v>
      </c>
      <c r="AK36" s="3">
        <v>-0.47</v>
      </c>
      <c r="AL36" s="3">
        <f>W36-AK36</f>
        <v>0.21999999999999997</v>
      </c>
      <c r="AM36" s="3">
        <v>-0.89</v>
      </c>
      <c r="AN36" s="3">
        <f>W36-AM36</f>
        <v>0.64</v>
      </c>
      <c r="AO36" s="3">
        <v>3.29</v>
      </c>
      <c r="AP36" s="3">
        <v>11.6</v>
      </c>
      <c r="AQ36" s="3">
        <v>44.86</v>
      </c>
      <c r="AR36" s="3">
        <v>3.34</v>
      </c>
      <c r="AS36" s="3">
        <v>11.7</v>
      </c>
      <c r="AT36" s="3">
        <v>44.62</v>
      </c>
      <c r="AU36" s="3">
        <v>24.22</v>
      </c>
      <c r="AV36" s="3">
        <v>4.54</v>
      </c>
      <c r="AW36" s="3">
        <v>3.42</v>
      </c>
      <c r="AX36" s="3">
        <v>24.57</v>
      </c>
      <c r="AY36" s="3">
        <v>4.51</v>
      </c>
      <c r="AZ36" s="3">
        <v>3.45</v>
      </c>
      <c r="BA36" s="3">
        <v>0</v>
      </c>
      <c r="BB36" s="3">
        <v>0</v>
      </c>
      <c r="BC36" s="3">
        <v>3</v>
      </c>
      <c r="BD36" s="3"/>
      <c r="BE36" s="3"/>
      <c r="BF36" s="3"/>
      <c r="BG36" s="3"/>
      <c r="BH36" s="3"/>
      <c r="BI36" s="3"/>
    </row>
    <row r="37" spans="1:61" x14ac:dyDescent="0.2">
      <c r="A37" s="3" t="s">
        <v>104</v>
      </c>
      <c r="B37">
        <v>2</v>
      </c>
      <c r="C37">
        <v>1</v>
      </c>
      <c r="D37">
        <v>2</v>
      </c>
      <c r="E37">
        <v>40</v>
      </c>
      <c r="F37">
        <f t="shared" si="0"/>
        <v>0.3010299956639812</v>
      </c>
      <c r="G37">
        <v>30</v>
      </c>
      <c r="H37">
        <f t="shared" si="1"/>
        <v>0.17609125905568127</v>
      </c>
      <c r="I37">
        <v>-14</v>
      </c>
      <c r="J37">
        <v>1</v>
      </c>
      <c r="K37">
        <v>80</v>
      </c>
      <c r="L37">
        <v>-13.5</v>
      </c>
      <c r="M37">
        <v>-5.25</v>
      </c>
      <c r="N37">
        <v>1</v>
      </c>
      <c r="O37">
        <v>101</v>
      </c>
      <c r="P37">
        <v>-4.75</v>
      </c>
      <c r="Q37">
        <v>-0.5</v>
      </c>
      <c r="R37">
        <v>25</v>
      </c>
      <c r="S37">
        <f t="shared" si="2"/>
        <v>9.6910013008056392E-2</v>
      </c>
      <c r="T37">
        <v>-1</v>
      </c>
      <c r="U37">
        <v>0.75</v>
      </c>
      <c r="V37">
        <v>98</v>
      </c>
      <c r="W37" s="3">
        <v>-0.625</v>
      </c>
      <c r="X37">
        <v>12</v>
      </c>
      <c r="Y37">
        <v>28.61</v>
      </c>
      <c r="Z37">
        <v>258.2</v>
      </c>
      <c r="AA37">
        <v>25.38</v>
      </c>
      <c r="AB37" s="3" t="s">
        <v>69</v>
      </c>
      <c r="AC37">
        <v>443.2</v>
      </c>
      <c r="AD37">
        <f>Y37-AA37</f>
        <v>3.2300000000000004</v>
      </c>
      <c r="AE37" s="3">
        <v>1</v>
      </c>
      <c r="AF37" s="3">
        <v>4</v>
      </c>
      <c r="AG37">
        <v>7</v>
      </c>
      <c r="AH37">
        <v>1</v>
      </c>
      <c r="AI37" s="3">
        <v>-0.45</v>
      </c>
      <c r="AJ37" s="3">
        <f>W37-AI37</f>
        <v>-0.17499999999999999</v>
      </c>
      <c r="AK37" s="3">
        <v>0.03</v>
      </c>
      <c r="AL37" s="3">
        <f>W37-AK37</f>
        <v>-0.65500000000000003</v>
      </c>
      <c r="AM37" s="3">
        <v>-0.35</v>
      </c>
      <c r="AN37" s="3">
        <f>W37-AM37</f>
        <v>-0.27500000000000002</v>
      </c>
      <c r="AO37" s="3">
        <v>3.74</v>
      </c>
      <c r="AP37" s="3">
        <v>12.5</v>
      </c>
      <c r="AQ37" s="3">
        <v>43.56</v>
      </c>
      <c r="AR37">
        <v>3.72</v>
      </c>
      <c r="AS37">
        <v>12.5</v>
      </c>
      <c r="AT37">
        <v>43.34</v>
      </c>
      <c r="AU37">
        <v>28.58</v>
      </c>
      <c r="AV37">
        <v>4.3099999999999996</v>
      </c>
      <c r="AW37">
        <v>3.9</v>
      </c>
      <c r="AX37">
        <v>25.6</v>
      </c>
      <c r="AY37">
        <v>4.2</v>
      </c>
      <c r="AZ37">
        <v>3.84</v>
      </c>
      <c r="BA37">
        <v>0</v>
      </c>
      <c r="BB37">
        <v>4</v>
      </c>
      <c r="BC37">
        <v>3</v>
      </c>
    </row>
    <row r="38" spans="1:61" x14ac:dyDescent="0.2">
      <c r="A38" s="3" t="s">
        <v>105</v>
      </c>
      <c r="B38">
        <v>2</v>
      </c>
      <c r="C38">
        <v>1</v>
      </c>
      <c r="D38">
        <v>1</v>
      </c>
      <c r="E38">
        <v>30</v>
      </c>
      <c r="F38">
        <f t="shared" si="0"/>
        <v>0.17609125905568127</v>
      </c>
      <c r="G38">
        <v>40</v>
      </c>
      <c r="H38">
        <f t="shared" si="1"/>
        <v>0.3010299956639812</v>
      </c>
      <c r="I38">
        <v>-5.25</v>
      </c>
      <c r="J38">
        <v>1</v>
      </c>
      <c r="K38">
        <v>101</v>
      </c>
      <c r="L38">
        <v>-4.75</v>
      </c>
      <c r="M38">
        <v>-14</v>
      </c>
      <c r="N38">
        <v>1</v>
      </c>
      <c r="O38">
        <v>80</v>
      </c>
      <c r="P38">
        <v>-13.5</v>
      </c>
      <c r="Q38">
        <v>-0.5</v>
      </c>
      <c r="R38">
        <v>20</v>
      </c>
      <c r="S38">
        <f t="shared" si="2"/>
        <v>0</v>
      </c>
      <c r="T38">
        <v>-1.5</v>
      </c>
      <c r="U38">
        <v>1.25</v>
      </c>
      <c r="V38">
        <v>85</v>
      </c>
      <c r="W38" s="3">
        <v>-0.875</v>
      </c>
      <c r="X38">
        <v>14</v>
      </c>
      <c r="Y38">
        <v>25.38</v>
      </c>
      <c r="Z38">
        <v>443.2</v>
      </c>
      <c r="AA38">
        <v>28.61</v>
      </c>
      <c r="AB38" s="3" t="s">
        <v>67</v>
      </c>
      <c r="AC38">
        <v>258.2</v>
      </c>
      <c r="AD38">
        <f>Y38-AA38</f>
        <v>-3.2300000000000004</v>
      </c>
      <c r="AE38" s="3">
        <v>2</v>
      </c>
      <c r="AF38" s="3">
        <v>3</v>
      </c>
      <c r="AG38">
        <v>16</v>
      </c>
      <c r="AH38">
        <v>1</v>
      </c>
      <c r="AI38" s="3">
        <v>-0.39</v>
      </c>
      <c r="AJ38" s="3">
        <f>W38-AI38</f>
        <v>-0.48499999999999999</v>
      </c>
      <c r="AK38" s="3">
        <v>-0.56999999999999995</v>
      </c>
      <c r="AL38" s="3">
        <f>W38-AK38</f>
        <v>-0.30500000000000005</v>
      </c>
      <c r="AM38" s="3">
        <v>-0.72</v>
      </c>
      <c r="AN38" s="3">
        <f>W38-AM38</f>
        <v>-0.15500000000000003</v>
      </c>
      <c r="AO38" s="3">
        <v>3.72</v>
      </c>
      <c r="AP38" s="3">
        <v>12.5</v>
      </c>
      <c r="AQ38" s="3">
        <v>43.34</v>
      </c>
      <c r="AR38">
        <v>3.74</v>
      </c>
      <c r="AS38">
        <v>12.5</v>
      </c>
      <c r="AT38">
        <v>43.56</v>
      </c>
      <c r="AU38">
        <v>25.6</v>
      </c>
      <c r="AV38">
        <v>4.2</v>
      </c>
      <c r="AW38">
        <v>3.84</v>
      </c>
      <c r="AX38">
        <v>28.58</v>
      </c>
      <c r="AY38">
        <v>4.3099999999999996</v>
      </c>
      <c r="AZ38">
        <v>3.9</v>
      </c>
      <c r="BA38">
        <v>0</v>
      </c>
      <c r="BB38">
        <v>4</v>
      </c>
      <c r="BC38">
        <v>3</v>
      </c>
    </row>
    <row r="39" spans="1:61" x14ac:dyDescent="0.2">
      <c r="A39" s="3" t="s">
        <v>106</v>
      </c>
      <c r="B39">
        <v>1</v>
      </c>
      <c r="C39">
        <v>1</v>
      </c>
      <c r="D39">
        <v>2</v>
      </c>
      <c r="E39">
        <v>25</v>
      </c>
      <c r="F39">
        <f t="shared" si="0"/>
        <v>9.6910013008056392E-2</v>
      </c>
      <c r="G39">
        <v>20</v>
      </c>
      <c r="H39">
        <f t="shared" si="1"/>
        <v>0</v>
      </c>
      <c r="I39">
        <v>-3.25</v>
      </c>
      <c r="J39">
        <v>0.75</v>
      </c>
      <c r="K39">
        <v>179</v>
      </c>
      <c r="L39">
        <v>-2.875</v>
      </c>
      <c r="M39">
        <v>-1.75</v>
      </c>
      <c r="N39">
        <v>0.5</v>
      </c>
      <c r="O39">
        <v>5</v>
      </c>
      <c r="P39">
        <v>-1.5</v>
      </c>
      <c r="Q39">
        <v>-0.3</v>
      </c>
      <c r="R39">
        <v>25</v>
      </c>
      <c r="S39">
        <f t="shared" si="2"/>
        <v>9.6910013008056392E-2</v>
      </c>
      <c r="T39">
        <v>0</v>
      </c>
      <c r="U39">
        <v>0</v>
      </c>
      <c r="V39">
        <v>0</v>
      </c>
      <c r="W39" s="3">
        <v>0</v>
      </c>
      <c r="X39">
        <v>14</v>
      </c>
      <c r="Y39">
        <v>25.43</v>
      </c>
      <c r="Z39">
        <v>176.8</v>
      </c>
      <c r="AA39">
        <v>24.86</v>
      </c>
      <c r="AB39" s="3" t="s">
        <v>69</v>
      </c>
      <c r="AC39">
        <v>113.9</v>
      </c>
      <c r="AD39">
        <f>Y39-AA39</f>
        <v>0.57000000000000028</v>
      </c>
      <c r="AE39" s="3">
        <v>1</v>
      </c>
      <c r="AF39" s="3">
        <v>1</v>
      </c>
      <c r="AG39">
        <v>18.5</v>
      </c>
      <c r="AH39">
        <v>1</v>
      </c>
      <c r="AI39" s="3">
        <v>0.28999999999999998</v>
      </c>
      <c r="AJ39" s="3">
        <f>W39-AI39</f>
        <v>-0.28999999999999998</v>
      </c>
      <c r="AK39" s="3">
        <v>0.44</v>
      </c>
      <c r="AL39" s="3">
        <f>W39-AK39</f>
        <v>-0.44</v>
      </c>
      <c r="AM39" s="3">
        <v>0.28999999999999998</v>
      </c>
      <c r="AN39" s="3">
        <f>W39-AM39</f>
        <v>-0.28999999999999998</v>
      </c>
      <c r="AO39" s="3">
        <v>2.3199999999999998</v>
      </c>
      <c r="AP39" s="3">
        <v>11.7</v>
      </c>
      <c r="AQ39" s="3">
        <v>41.55</v>
      </c>
      <c r="AR39">
        <v>2.1800000000000002</v>
      </c>
      <c r="AS39">
        <v>11.6</v>
      </c>
      <c r="AT39">
        <v>41.59</v>
      </c>
      <c r="AU39">
        <v>25.43</v>
      </c>
      <c r="AV39">
        <v>5.56</v>
      </c>
      <c r="AW39">
        <v>2.42</v>
      </c>
      <c r="AX39">
        <v>24.99</v>
      </c>
      <c r="AY39">
        <v>5.79</v>
      </c>
      <c r="AZ39">
        <v>2.06</v>
      </c>
      <c r="BA39" t="s">
        <v>107</v>
      </c>
      <c r="BB39">
        <v>0</v>
      </c>
      <c r="BC39">
        <v>2</v>
      </c>
    </row>
    <row r="40" spans="1:61" x14ac:dyDescent="0.2">
      <c r="A40" s="3" t="s">
        <v>108</v>
      </c>
      <c r="B40" s="3">
        <v>2</v>
      </c>
      <c r="C40" s="3">
        <v>1</v>
      </c>
      <c r="D40" s="3">
        <v>1</v>
      </c>
      <c r="E40" s="3">
        <v>40</v>
      </c>
      <c r="F40">
        <f t="shared" si="0"/>
        <v>0.3010299956639812</v>
      </c>
      <c r="G40" s="3">
        <v>25</v>
      </c>
      <c r="H40">
        <f t="shared" si="1"/>
        <v>9.6910013008056392E-2</v>
      </c>
      <c r="I40" s="3">
        <v>-2.5</v>
      </c>
      <c r="J40" s="3">
        <v>0</v>
      </c>
      <c r="K40" s="3">
        <v>0</v>
      </c>
      <c r="L40" s="3">
        <v>0</v>
      </c>
      <c r="M40" s="3">
        <v>-2.5</v>
      </c>
      <c r="N40" s="3">
        <v>0</v>
      </c>
      <c r="O40" s="3">
        <v>0</v>
      </c>
      <c r="P40" s="3">
        <v>0</v>
      </c>
      <c r="Q40" s="3">
        <v>-0.3</v>
      </c>
      <c r="R40" s="3">
        <v>20</v>
      </c>
      <c r="S40">
        <f t="shared" si="2"/>
        <v>0</v>
      </c>
      <c r="T40" s="3">
        <v>-1.5</v>
      </c>
      <c r="U40" s="3">
        <v>0</v>
      </c>
      <c r="V40" s="3">
        <v>0</v>
      </c>
      <c r="W40" s="3">
        <v>-1.5</v>
      </c>
      <c r="X40" s="3">
        <v>15</v>
      </c>
      <c r="Y40" s="3">
        <v>23.89</v>
      </c>
      <c r="Z40" s="3">
        <v>279.39999999999998</v>
      </c>
      <c r="AA40" s="3">
        <v>22.95</v>
      </c>
      <c r="AB40" s="3" t="s">
        <v>69</v>
      </c>
      <c r="AC40" s="3">
        <v>347.6</v>
      </c>
      <c r="AD40" s="3">
        <f>AA40</f>
        <v>22.95</v>
      </c>
      <c r="AE40" s="3">
        <v>1</v>
      </c>
      <c r="AF40" s="3">
        <v>1</v>
      </c>
      <c r="AG40" s="3">
        <v>20</v>
      </c>
      <c r="AH40" s="3">
        <v>1</v>
      </c>
      <c r="AI40" s="3">
        <v>-1.29</v>
      </c>
      <c r="AJ40" s="3">
        <f>W40-AI40</f>
        <v>-0.20999999999999996</v>
      </c>
      <c r="AK40" s="3">
        <v>-0.76</v>
      </c>
      <c r="AL40" s="3">
        <f>W40-AK40</f>
        <v>-0.74</v>
      </c>
      <c r="AM40" s="3">
        <v>-1.03</v>
      </c>
      <c r="AN40" s="3">
        <f>W40-AM40</f>
        <v>-0.47</v>
      </c>
      <c r="AO40" s="3">
        <v>2.9</v>
      </c>
      <c r="AP40" s="3">
        <v>12</v>
      </c>
      <c r="AQ40" s="3">
        <v>44.61</v>
      </c>
      <c r="AR40" s="3">
        <v>3.62</v>
      </c>
      <c r="AS40" s="3">
        <v>12.2</v>
      </c>
      <c r="AT40" s="3">
        <v>44.83</v>
      </c>
      <c r="AU40" s="3">
        <v>23.85</v>
      </c>
      <c r="AV40" s="3">
        <v>5.15</v>
      </c>
      <c r="AW40" s="3">
        <v>3.04</v>
      </c>
      <c r="AX40" s="3">
        <v>22.95</v>
      </c>
      <c r="AY40" s="3">
        <v>4.9000000000000004</v>
      </c>
      <c r="AZ40" s="3">
        <v>3.35</v>
      </c>
      <c r="BA40" s="3">
        <v>0</v>
      </c>
      <c r="BB40" s="3">
        <v>0</v>
      </c>
      <c r="BC40" s="3">
        <v>2</v>
      </c>
      <c r="BD40" s="3"/>
      <c r="BE40" s="3"/>
      <c r="BF40" s="3"/>
      <c r="BG40" s="3"/>
      <c r="BH40" s="3"/>
      <c r="BI40" s="3"/>
    </row>
    <row r="41" spans="1:61" x14ac:dyDescent="0.2">
      <c r="A41" s="3" t="s">
        <v>109</v>
      </c>
      <c r="B41">
        <v>1</v>
      </c>
      <c r="C41">
        <v>1</v>
      </c>
      <c r="D41">
        <v>2</v>
      </c>
      <c r="E41">
        <v>50</v>
      </c>
      <c r="F41">
        <f t="shared" si="0"/>
        <v>0.3979400086720376</v>
      </c>
      <c r="G41">
        <v>100</v>
      </c>
      <c r="H41">
        <f t="shared" si="1"/>
        <v>0.69897000433601875</v>
      </c>
      <c r="I41">
        <v>-1.75</v>
      </c>
      <c r="J41">
        <v>0</v>
      </c>
      <c r="K41">
        <v>0</v>
      </c>
      <c r="L41">
        <v>-1.75</v>
      </c>
      <c r="M41">
        <v>-1.5</v>
      </c>
      <c r="N41">
        <v>0</v>
      </c>
      <c r="O41">
        <v>0</v>
      </c>
      <c r="P41">
        <v>-1.5</v>
      </c>
      <c r="Q41">
        <v>-0.5</v>
      </c>
      <c r="R41">
        <v>20</v>
      </c>
      <c r="S41">
        <f t="shared" si="2"/>
        <v>0</v>
      </c>
      <c r="T41">
        <v>-2.25</v>
      </c>
      <c r="U41">
        <v>2.5</v>
      </c>
      <c r="V41">
        <v>15</v>
      </c>
      <c r="W41" s="3">
        <v>-1</v>
      </c>
      <c r="X41">
        <v>16</v>
      </c>
      <c r="Y41">
        <v>24.01</v>
      </c>
      <c r="Z41">
        <v>167.3</v>
      </c>
      <c r="AA41">
        <v>25.11</v>
      </c>
      <c r="AB41" s="3" t="s">
        <v>67</v>
      </c>
      <c r="AC41">
        <v>199.3</v>
      </c>
      <c r="AD41">
        <f>Y41-AA41</f>
        <v>-1.0999999999999979</v>
      </c>
      <c r="AE41" s="3">
        <v>1</v>
      </c>
      <c r="AF41" s="3">
        <v>2</v>
      </c>
      <c r="AG41">
        <v>21</v>
      </c>
      <c r="AH41">
        <v>1</v>
      </c>
      <c r="AI41" s="3">
        <v>-0.44</v>
      </c>
      <c r="AJ41" s="3">
        <f>W41-AI41</f>
        <v>-0.56000000000000005</v>
      </c>
      <c r="AK41" s="3">
        <v>-0.5</v>
      </c>
      <c r="AL41" s="3">
        <f>W41-AK41</f>
        <v>-0.5</v>
      </c>
      <c r="AM41" s="3">
        <v>-0.44</v>
      </c>
      <c r="AN41" s="3">
        <f>W41-AM41</f>
        <v>-0.56000000000000005</v>
      </c>
      <c r="AO41" s="3">
        <v>2.83</v>
      </c>
      <c r="AP41" s="3">
        <v>11.8</v>
      </c>
      <c r="AQ41" s="3">
        <v>42.86</v>
      </c>
      <c r="AR41">
        <v>4</v>
      </c>
      <c r="AS41">
        <v>11.5</v>
      </c>
      <c r="AT41">
        <v>43.91</v>
      </c>
      <c r="AU41">
        <v>25.43</v>
      </c>
      <c r="AW41">
        <v>3.35</v>
      </c>
      <c r="AX41">
        <v>24.04</v>
      </c>
      <c r="AY41">
        <v>5.21</v>
      </c>
      <c r="AZ41">
        <v>2.66</v>
      </c>
      <c r="BA41">
        <v>0</v>
      </c>
      <c r="BB41">
        <v>0</v>
      </c>
      <c r="BC41">
        <v>2</v>
      </c>
    </row>
    <row r="42" spans="1:61" x14ac:dyDescent="0.2">
      <c r="A42" t="s">
        <v>110</v>
      </c>
      <c r="B42">
        <v>1</v>
      </c>
      <c r="C42">
        <v>1</v>
      </c>
      <c r="D42">
        <v>2</v>
      </c>
      <c r="E42">
        <v>40</v>
      </c>
      <c r="F42">
        <f t="shared" si="0"/>
        <v>0.3010299956639812</v>
      </c>
      <c r="G42">
        <v>40</v>
      </c>
      <c r="H42">
        <f t="shared" si="1"/>
        <v>0.3010299956639812</v>
      </c>
      <c r="I42">
        <v>-6.75</v>
      </c>
      <c r="J42">
        <v>1.5</v>
      </c>
      <c r="K42">
        <v>65</v>
      </c>
      <c r="L42">
        <v>-6</v>
      </c>
      <c r="M42">
        <v>-4.25</v>
      </c>
      <c r="N42">
        <v>1</v>
      </c>
      <c r="O42">
        <v>170</v>
      </c>
      <c r="P42">
        <v>-3.75</v>
      </c>
      <c r="Q42">
        <v>-3</v>
      </c>
      <c r="R42">
        <v>20</v>
      </c>
      <c r="S42">
        <f t="shared" si="2"/>
        <v>0</v>
      </c>
      <c r="T42">
        <v>-3.75</v>
      </c>
      <c r="U42">
        <v>1.75</v>
      </c>
      <c r="V42">
        <v>30</v>
      </c>
      <c r="W42" s="3">
        <v>-2.875</v>
      </c>
      <c r="X42">
        <v>15</v>
      </c>
      <c r="Y42">
        <v>25.55</v>
      </c>
      <c r="Z42">
        <v>321.5</v>
      </c>
      <c r="AA42">
        <v>27.86</v>
      </c>
      <c r="AB42" s="3" t="s">
        <v>67</v>
      </c>
      <c r="AC42">
        <v>354.9</v>
      </c>
      <c r="AD42">
        <f>Y42-AA42</f>
        <v>-2.3099999999999987</v>
      </c>
      <c r="AE42" s="3">
        <v>1</v>
      </c>
      <c r="AF42" s="3">
        <v>2</v>
      </c>
      <c r="AG42">
        <v>18.5</v>
      </c>
      <c r="AH42">
        <v>1</v>
      </c>
      <c r="AI42" s="3">
        <v>-2.79</v>
      </c>
      <c r="AJ42" s="3">
        <f>W42-AI42</f>
        <v>-8.4999999999999964E-2</v>
      </c>
      <c r="AK42" s="3">
        <v>-3.07</v>
      </c>
      <c r="AL42" s="3">
        <f>W42-AK42</f>
        <v>0.19499999999999984</v>
      </c>
      <c r="AM42" s="3">
        <v>-3.42</v>
      </c>
      <c r="AN42" s="3">
        <f>W42-AM42</f>
        <v>0.54499999999999993</v>
      </c>
      <c r="AO42" s="3">
        <v>3.66</v>
      </c>
      <c r="AP42" s="3">
        <v>12.2</v>
      </c>
      <c r="AQ42" s="3">
        <v>44.19</v>
      </c>
      <c r="AR42">
        <v>4.8499999999999996</v>
      </c>
      <c r="AS42">
        <v>12.1</v>
      </c>
      <c r="AT42">
        <v>44.91</v>
      </c>
      <c r="AU42">
        <v>25.86</v>
      </c>
      <c r="AV42">
        <v>4.74</v>
      </c>
      <c r="AW42">
        <v>3.81</v>
      </c>
      <c r="AX42">
        <v>27.97</v>
      </c>
      <c r="AZ42">
        <v>4.24</v>
      </c>
      <c r="BA42">
        <v>0</v>
      </c>
      <c r="BB42">
        <v>0</v>
      </c>
      <c r="BC42">
        <v>3</v>
      </c>
    </row>
    <row r="43" spans="1:61" x14ac:dyDescent="0.2">
      <c r="A43" s="3" t="s">
        <v>111</v>
      </c>
      <c r="B43" s="3">
        <v>2</v>
      </c>
      <c r="C43" s="3">
        <v>1</v>
      </c>
      <c r="D43" s="3">
        <v>2</v>
      </c>
      <c r="E43" s="3">
        <v>20</v>
      </c>
      <c r="F43">
        <f t="shared" si="0"/>
        <v>0</v>
      </c>
      <c r="G43" s="3">
        <v>150</v>
      </c>
      <c r="H43">
        <f t="shared" si="1"/>
        <v>0.87506126339170009</v>
      </c>
      <c r="I43" s="3">
        <v>-1.75</v>
      </c>
      <c r="J43" s="3">
        <v>0</v>
      </c>
      <c r="K43" s="3">
        <v>0</v>
      </c>
      <c r="L43" s="3">
        <v>-1.75</v>
      </c>
      <c r="M43" s="3">
        <v>-1.25</v>
      </c>
      <c r="N43" s="3">
        <v>0.25</v>
      </c>
      <c r="O43" s="3">
        <v>158</v>
      </c>
      <c r="P43" s="3">
        <v>-1.125</v>
      </c>
      <c r="Q43" s="3">
        <v>-0.5</v>
      </c>
      <c r="R43" s="3">
        <v>20</v>
      </c>
      <c r="S43">
        <f t="shared" si="2"/>
        <v>0</v>
      </c>
      <c r="T43" s="3">
        <v>-1</v>
      </c>
      <c r="U43" s="3">
        <v>0.5</v>
      </c>
      <c r="V43" s="3">
        <v>94</v>
      </c>
      <c r="W43" s="3">
        <v>-0.75</v>
      </c>
      <c r="X43" s="3">
        <v>11</v>
      </c>
      <c r="Y43" s="3">
        <v>23.84</v>
      </c>
      <c r="Z43" s="3">
        <v>245.8</v>
      </c>
      <c r="AA43" s="3">
        <v>24.64</v>
      </c>
      <c r="AB43" s="3" t="s">
        <v>67</v>
      </c>
      <c r="AC43" s="3">
        <v>336.5</v>
      </c>
      <c r="AD43" s="3">
        <f>Y43-AA43</f>
        <v>-0.80000000000000071</v>
      </c>
      <c r="AE43" s="3">
        <v>1</v>
      </c>
      <c r="AF43" s="3">
        <v>6</v>
      </c>
      <c r="AG43" s="3">
        <v>19</v>
      </c>
      <c r="AH43" s="3">
        <v>1</v>
      </c>
      <c r="AI43" s="3">
        <v>-0.3</v>
      </c>
      <c r="AJ43" s="3">
        <f>W43-AI43</f>
        <v>-0.45</v>
      </c>
      <c r="AK43" s="3">
        <v>-0.27</v>
      </c>
      <c r="AL43" s="3">
        <f>W43-AK43</f>
        <v>-0.48</v>
      </c>
      <c r="AM43" s="3">
        <v>-0.55000000000000004</v>
      </c>
      <c r="AN43" s="3">
        <f>W43-AM43</f>
        <v>-0.19999999999999996</v>
      </c>
      <c r="AO43" s="3">
        <v>2.96</v>
      </c>
      <c r="AP43" s="3">
        <v>11.6</v>
      </c>
      <c r="AQ43" s="3">
        <v>44.7</v>
      </c>
      <c r="AR43" s="3">
        <v>3.28</v>
      </c>
      <c r="AS43" s="3">
        <v>11.7</v>
      </c>
      <c r="AT43" s="3">
        <v>45.06</v>
      </c>
      <c r="AU43" s="3">
        <v>23.84</v>
      </c>
      <c r="AV43" s="3">
        <v>4.6900000000000004</v>
      </c>
      <c r="AW43" s="3">
        <v>3.16</v>
      </c>
      <c r="AX43" s="3">
        <v>24.64</v>
      </c>
      <c r="AY43" s="3">
        <v>3.72</v>
      </c>
      <c r="AZ43" s="3">
        <v>3.47</v>
      </c>
      <c r="BA43" s="3">
        <v>0</v>
      </c>
      <c r="BB43" s="3">
        <v>0</v>
      </c>
      <c r="BC43" s="3">
        <v>3</v>
      </c>
      <c r="BD43" s="3"/>
      <c r="BE43" s="3"/>
      <c r="BF43" s="3"/>
      <c r="BG43" s="3"/>
      <c r="BH43" s="3"/>
      <c r="BI43" s="3"/>
    </row>
    <row r="44" spans="1:61" x14ac:dyDescent="0.2">
      <c r="A44" t="s">
        <v>112</v>
      </c>
      <c r="B44">
        <v>2</v>
      </c>
      <c r="C44">
        <v>1</v>
      </c>
      <c r="D44">
        <v>2</v>
      </c>
      <c r="E44">
        <v>30</v>
      </c>
      <c r="F44">
        <f t="shared" si="0"/>
        <v>0.17609125905568127</v>
      </c>
      <c r="G44">
        <v>25</v>
      </c>
      <c r="H44">
        <f t="shared" si="1"/>
        <v>9.6910013008056392E-2</v>
      </c>
      <c r="I44">
        <v>-7</v>
      </c>
      <c r="J44">
        <v>0</v>
      </c>
      <c r="K44">
        <v>0</v>
      </c>
      <c r="L44">
        <v>-7</v>
      </c>
      <c r="M44">
        <v>-4.5</v>
      </c>
      <c r="N44">
        <v>1.5</v>
      </c>
      <c r="O44">
        <v>25</v>
      </c>
      <c r="P44">
        <v>-3.75</v>
      </c>
      <c r="Q44">
        <v>0</v>
      </c>
      <c r="R44">
        <v>15</v>
      </c>
      <c r="S44">
        <f t="shared" si="2"/>
        <v>-0.12493873660829993</v>
      </c>
      <c r="T44">
        <v>-0.5</v>
      </c>
      <c r="U44">
        <v>0.5</v>
      </c>
      <c r="V44">
        <v>125</v>
      </c>
      <c r="W44" s="3">
        <v>-0.25</v>
      </c>
      <c r="X44">
        <v>15</v>
      </c>
      <c r="Y44">
        <v>26.72</v>
      </c>
      <c r="Z44">
        <v>276.5</v>
      </c>
      <c r="AA44">
        <v>25.73</v>
      </c>
      <c r="AB44" s="3" t="s">
        <v>69</v>
      </c>
      <c r="AC44">
        <v>739</v>
      </c>
      <c r="AD44">
        <f>Y44-AA44</f>
        <v>0.98999999999999844</v>
      </c>
      <c r="AE44" s="3">
        <v>1</v>
      </c>
      <c r="AF44" s="3">
        <v>2</v>
      </c>
      <c r="AG44">
        <v>10</v>
      </c>
      <c r="AH44">
        <v>1</v>
      </c>
      <c r="AI44" s="3">
        <v>-0.44</v>
      </c>
      <c r="AJ44" s="3">
        <f>W44-AI44</f>
        <v>0.19</v>
      </c>
      <c r="AK44" s="3">
        <v>-0.2</v>
      </c>
      <c r="AL44" s="3">
        <f>W44-AK44</f>
        <v>-4.9999999999999989E-2</v>
      </c>
      <c r="AM44" s="3">
        <v>-0.67</v>
      </c>
      <c r="AN44" s="3">
        <f>W44-AM44</f>
        <v>0.42000000000000004</v>
      </c>
      <c r="AO44" s="3">
        <v>3.45</v>
      </c>
      <c r="AP44" s="3">
        <v>11.6</v>
      </c>
      <c r="AQ44" s="3">
        <v>44.73</v>
      </c>
      <c r="AR44">
        <v>3.36</v>
      </c>
      <c r="AS44">
        <v>11.7</v>
      </c>
      <c r="AT44">
        <v>44.77</v>
      </c>
      <c r="AU44">
        <v>26.51</v>
      </c>
      <c r="AV44">
        <v>4.87</v>
      </c>
      <c r="AW44">
        <v>3.66</v>
      </c>
      <c r="AX44">
        <v>25.73</v>
      </c>
      <c r="AY44">
        <v>4.95</v>
      </c>
      <c r="AZ44">
        <v>3.57</v>
      </c>
      <c r="BA44">
        <v>0</v>
      </c>
      <c r="BB44">
        <v>0</v>
      </c>
      <c r="BC44">
        <v>3</v>
      </c>
    </row>
    <row r="45" spans="1:61" x14ac:dyDescent="0.2">
      <c r="A45" t="s">
        <v>113</v>
      </c>
      <c r="B45">
        <v>2</v>
      </c>
      <c r="C45">
        <v>1</v>
      </c>
      <c r="D45">
        <v>1</v>
      </c>
      <c r="E45">
        <v>25</v>
      </c>
      <c r="F45">
        <f t="shared" si="0"/>
        <v>9.6910013008056392E-2</v>
      </c>
      <c r="G45">
        <v>30</v>
      </c>
      <c r="H45">
        <f t="shared" si="1"/>
        <v>0.17609125905568127</v>
      </c>
      <c r="I45">
        <v>-4.5</v>
      </c>
      <c r="J45">
        <v>1.5</v>
      </c>
      <c r="K45">
        <v>25</v>
      </c>
      <c r="L45">
        <v>-3.75</v>
      </c>
      <c r="M45">
        <v>-7</v>
      </c>
      <c r="N45">
        <v>0</v>
      </c>
      <c r="O45">
        <v>0</v>
      </c>
      <c r="P45">
        <v>-7</v>
      </c>
      <c r="Q45">
        <v>0</v>
      </c>
      <c r="R45">
        <v>20</v>
      </c>
      <c r="S45">
        <f t="shared" si="2"/>
        <v>0</v>
      </c>
      <c r="T45">
        <v>-0.5</v>
      </c>
      <c r="U45">
        <v>0.75</v>
      </c>
      <c r="V45">
        <v>44</v>
      </c>
      <c r="W45" s="3">
        <v>-0.125</v>
      </c>
      <c r="X45">
        <v>15</v>
      </c>
      <c r="Y45">
        <v>25.73</v>
      </c>
      <c r="Z45">
        <v>739</v>
      </c>
      <c r="AA45">
        <v>26.72</v>
      </c>
      <c r="AB45" s="3" t="s">
        <v>67</v>
      </c>
      <c r="AC45">
        <v>276.5</v>
      </c>
      <c r="AD45">
        <v>0.99</v>
      </c>
      <c r="AE45" s="3">
        <v>1</v>
      </c>
      <c r="AF45" s="3">
        <v>2</v>
      </c>
      <c r="AG45">
        <v>13</v>
      </c>
      <c r="AH45">
        <v>1</v>
      </c>
      <c r="AI45" s="3">
        <v>-0.44</v>
      </c>
      <c r="AJ45" s="3">
        <f>W45-AI45</f>
        <v>0.315</v>
      </c>
      <c r="AK45" s="3">
        <v>-0.22</v>
      </c>
      <c r="AL45" s="3">
        <f>W45-AK45</f>
        <v>9.5000000000000001E-2</v>
      </c>
      <c r="AM45" s="3">
        <v>-0.65</v>
      </c>
      <c r="AN45" s="3">
        <f>W45-AM45</f>
        <v>0.52500000000000002</v>
      </c>
      <c r="AO45" s="3">
        <v>3.36</v>
      </c>
      <c r="AP45" s="3">
        <v>11.7</v>
      </c>
      <c r="AQ45" s="3">
        <v>44.77</v>
      </c>
      <c r="AR45">
        <v>3.45</v>
      </c>
      <c r="AS45">
        <v>11.6</v>
      </c>
      <c r="AT45">
        <v>44.73</v>
      </c>
      <c r="AU45">
        <v>25.73</v>
      </c>
      <c r="AV45">
        <v>4.95</v>
      </c>
      <c r="AW45">
        <v>3.57</v>
      </c>
      <c r="AX45">
        <v>26.51</v>
      </c>
      <c r="AY45">
        <v>4.87</v>
      </c>
      <c r="AZ45">
        <v>3.66</v>
      </c>
      <c r="BA45">
        <v>0</v>
      </c>
      <c r="BB45">
        <v>0</v>
      </c>
      <c r="BC45">
        <v>3</v>
      </c>
    </row>
    <row r="46" spans="1:61" x14ac:dyDescent="0.2">
      <c r="A46" t="s">
        <v>114</v>
      </c>
      <c r="B46">
        <v>1</v>
      </c>
      <c r="C46">
        <v>1</v>
      </c>
      <c r="D46">
        <v>2</v>
      </c>
      <c r="E46">
        <v>25</v>
      </c>
      <c r="F46">
        <f t="shared" si="0"/>
        <v>9.6910013008056392E-2</v>
      </c>
      <c r="G46">
        <v>20</v>
      </c>
      <c r="H46">
        <f t="shared" si="1"/>
        <v>0</v>
      </c>
      <c r="I46">
        <v>-6.5</v>
      </c>
      <c r="J46">
        <v>0.75</v>
      </c>
      <c r="K46">
        <v>26</v>
      </c>
      <c r="L46">
        <v>-6.125</v>
      </c>
      <c r="M46">
        <v>-5.75</v>
      </c>
      <c r="N46">
        <v>0.5</v>
      </c>
      <c r="O46">
        <v>166</v>
      </c>
      <c r="P46">
        <v>-5.25</v>
      </c>
      <c r="Q46">
        <v>0</v>
      </c>
      <c r="R46">
        <v>15</v>
      </c>
      <c r="S46">
        <f t="shared" si="2"/>
        <v>-0.12493873660829993</v>
      </c>
      <c r="T46">
        <v>-0.25</v>
      </c>
      <c r="U46">
        <v>0.25</v>
      </c>
      <c r="V46">
        <v>60</v>
      </c>
      <c r="W46" s="3">
        <v>-0.125</v>
      </c>
      <c r="X46">
        <v>13</v>
      </c>
      <c r="Y46">
        <v>25.84</v>
      </c>
      <c r="Z46">
        <v>444.3</v>
      </c>
      <c r="AA46">
        <v>25.24</v>
      </c>
      <c r="AB46" s="3" t="s">
        <v>69</v>
      </c>
      <c r="AC46">
        <v>343.3</v>
      </c>
      <c r="AD46">
        <f>Y46-AA46</f>
        <v>0.60000000000000142</v>
      </c>
      <c r="AE46" s="3">
        <v>1</v>
      </c>
      <c r="AF46" s="3">
        <v>2</v>
      </c>
      <c r="AG46">
        <v>14.5</v>
      </c>
      <c r="AH46">
        <v>1</v>
      </c>
      <c r="AI46" s="3">
        <v>-0.39</v>
      </c>
      <c r="AJ46" s="3">
        <f>W46-AI46</f>
        <v>0.26500000000000001</v>
      </c>
      <c r="AK46" s="3">
        <v>-0.34</v>
      </c>
      <c r="AL46" s="3">
        <f>W46-AK46</f>
        <v>0.21500000000000002</v>
      </c>
      <c r="AM46" s="3">
        <v>-0.51</v>
      </c>
      <c r="AN46" s="3">
        <f>W46-AM46</f>
        <v>0.38500000000000001</v>
      </c>
      <c r="AO46" s="3">
        <v>3.41</v>
      </c>
      <c r="AP46" s="3">
        <v>12</v>
      </c>
      <c r="AQ46" s="3">
        <v>43.38</v>
      </c>
      <c r="AR46">
        <v>3.38</v>
      </c>
      <c r="AS46">
        <v>11.85</v>
      </c>
      <c r="AT46">
        <v>43.77</v>
      </c>
      <c r="AU46">
        <v>25.81</v>
      </c>
      <c r="AV46">
        <v>5.13</v>
      </c>
      <c r="AW46">
        <v>2.9</v>
      </c>
      <c r="AX46">
        <v>25.16</v>
      </c>
      <c r="AY46">
        <v>4.6900000000000004</v>
      </c>
      <c r="AZ46">
        <v>3.4</v>
      </c>
      <c r="BA46">
        <v>0</v>
      </c>
      <c r="BB46">
        <v>0</v>
      </c>
      <c r="BC46">
        <v>3</v>
      </c>
    </row>
    <row r="47" spans="1:61" x14ac:dyDescent="0.2">
      <c r="A47" t="s">
        <v>115</v>
      </c>
      <c r="B47">
        <v>1</v>
      </c>
      <c r="C47">
        <v>1</v>
      </c>
      <c r="D47">
        <v>1</v>
      </c>
      <c r="E47" s="3">
        <v>30</v>
      </c>
      <c r="F47">
        <f t="shared" si="0"/>
        <v>0.17609125905568127</v>
      </c>
      <c r="G47" s="3">
        <v>25</v>
      </c>
      <c r="H47">
        <f t="shared" si="1"/>
        <v>9.6910013008056392E-2</v>
      </c>
      <c r="I47">
        <v>-6.25</v>
      </c>
      <c r="J47">
        <v>1</v>
      </c>
      <c r="K47">
        <v>15</v>
      </c>
      <c r="L47">
        <v>-5.75</v>
      </c>
      <c r="M47">
        <v>-4.25</v>
      </c>
      <c r="N47">
        <v>1.5</v>
      </c>
      <c r="O47">
        <v>15</v>
      </c>
      <c r="P47">
        <v>-3.5</v>
      </c>
      <c r="Q47">
        <v>-3.5</v>
      </c>
      <c r="R47">
        <v>25</v>
      </c>
      <c r="S47">
        <f t="shared" si="2"/>
        <v>9.6910013008056392E-2</v>
      </c>
      <c r="T47">
        <v>-3.75</v>
      </c>
      <c r="U47">
        <v>0.75</v>
      </c>
      <c r="V47">
        <v>155</v>
      </c>
      <c r="W47" s="3">
        <v>-3.3650000000000002</v>
      </c>
      <c r="X47">
        <v>18</v>
      </c>
      <c r="Y47">
        <v>26.04</v>
      </c>
      <c r="Z47">
        <v>372.9</v>
      </c>
      <c r="AA47">
        <v>26.99</v>
      </c>
      <c r="AB47" s="3" t="s">
        <v>67</v>
      </c>
      <c r="AC47">
        <v>214.8</v>
      </c>
      <c r="AD47">
        <f>Y47-AA47</f>
        <v>-0.94999999999999929</v>
      </c>
      <c r="AE47" s="3">
        <v>1</v>
      </c>
      <c r="AF47" s="3">
        <v>2</v>
      </c>
      <c r="AG47">
        <v>17</v>
      </c>
      <c r="AH47">
        <v>1</v>
      </c>
      <c r="AI47" s="3">
        <v>-3.51</v>
      </c>
      <c r="AJ47" s="3">
        <f>W47-AI47</f>
        <v>0.14499999999999957</v>
      </c>
      <c r="AK47" s="3">
        <v>-3.65</v>
      </c>
      <c r="AL47" s="3">
        <f>W47-AK47</f>
        <v>0.2849999999999997</v>
      </c>
      <c r="AM47" s="3">
        <v>-4.2699999999999996</v>
      </c>
      <c r="AN47" s="3">
        <f>W47-AM47</f>
        <v>0.90499999999999936</v>
      </c>
      <c r="AO47" s="3">
        <v>3.36</v>
      </c>
      <c r="AP47" s="3">
        <v>11.9</v>
      </c>
      <c r="AQ47" s="3">
        <v>45.03</v>
      </c>
      <c r="AR47">
        <v>4.96</v>
      </c>
      <c r="AS47">
        <v>11.8</v>
      </c>
      <c r="AT47">
        <v>44.21</v>
      </c>
      <c r="AU47">
        <v>26.03</v>
      </c>
      <c r="AV47">
        <v>5.49</v>
      </c>
      <c r="AW47">
        <v>3.53</v>
      </c>
      <c r="AX47">
        <v>26.91</v>
      </c>
      <c r="AZ47">
        <v>4.21</v>
      </c>
      <c r="BA47" t="s">
        <v>77</v>
      </c>
      <c r="BB47">
        <v>0</v>
      </c>
      <c r="BC47">
        <v>3</v>
      </c>
    </row>
    <row r="48" spans="1:61" x14ac:dyDescent="0.2">
      <c r="A48" s="3" t="s">
        <v>116</v>
      </c>
      <c r="B48" s="3">
        <v>1</v>
      </c>
      <c r="C48" s="3">
        <v>1</v>
      </c>
      <c r="D48" s="3">
        <v>1</v>
      </c>
      <c r="E48" s="3">
        <v>25</v>
      </c>
      <c r="F48">
        <f t="shared" si="0"/>
        <v>9.6910013008056392E-2</v>
      </c>
      <c r="G48" s="3">
        <v>25</v>
      </c>
      <c r="H48">
        <f t="shared" si="1"/>
        <v>9.6910013008056392E-2</v>
      </c>
      <c r="I48" s="3">
        <v>0.25</v>
      </c>
      <c r="J48" s="3">
        <v>0.75</v>
      </c>
      <c r="K48" s="3">
        <v>180</v>
      </c>
      <c r="L48" s="3">
        <v>0.625</v>
      </c>
      <c r="M48" s="3">
        <v>0.5</v>
      </c>
      <c r="N48" s="3">
        <v>1.5</v>
      </c>
      <c r="O48" s="3">
        <v>5</v>
      </c>
      <c r="P48" s="3">
        <v>1.25</v>
      </c>
      <c r="Q48" s="3">
        <v>0</v>
      </c>
      <c r="R48" s="3">
        <v>20</v>
      </c>
      <c r="S48">
        <f t="shared" si="2"/>
        <v>0</v>
      </c>
      <c r="T48" s="3">
        <v>-0.5</v>
      </c>
      <c r="U48" s="3">
        <v>0.25</v>
      </c>
      <c r="V48" s="3">
        <v>170</v>
      </c>
      <c r="W48" s="3">
        <v>-0.375</v>
      </c>
      <c r="X48" s="3">
        <v>12</v>
      </c>
      <c r="Y48" s="3">
        <v>24.26</v>
      </c>
      <c r="Z48" s="3">
        <v>124.7</v>
      </c>
      <c r="AA48" s="3">
        <v>23.9</v>
      </c>
      <c r="AB48" s="3" t="s">
        <v>69</v>
      </c>
      <c r="AC48" s="3">
        <v>223.7</v>
      </c>
      <c r="AD48" s="3">
        <f>Y48-AA48</f>
        <v>0.36000000000000298</v>
      </c>
      <c r="AE48" s="3">
        <v>1</v>
      </c>
      <c r="AF48" s="3">
        <v>2</v>
      </c>
      <c r="AG48" s="3">
        <v>20.5</v>
      </c>
      <c r="AH48" s="3">
        <v>1</v>
      </c>
      <c r="AI48" s="3">
        <v>-0.5</v>
      </c>
      <c r="AJ48" s="3">
        <f>W48-AI48</f>
        <v>0.125</v>
      </c>
      <c r="AK48" s="3">
        <v>-0.59</v>
      </c>
      <c r="AL48" s="3">
        <f>W48-AK48</f>
        <v>0.21499999999999997</v>
      </c>
      <c r="AM48" s="3">
        <v>-0.55000000000000004</v>
      </c>
      <c r="AN48" s="3">
        <f>W48-AM48</f>
        <v>0.17500000000000004</v>
      </c>
      <c r="AO48" s="3">
        <v>2.76</v>
      </c>
      <c r="AP48" s="3">
        <v>11.5</v>
      </c>
      <c r="AQ48" s="3">
        <v>42.75</v>
      </c>
      <c r="AR48" s="3">
        <v>4.22</v>
      </c>
      <c r="AS48" s="3">
        <v>11.8</v>
      </c>
      <c r="AT48" s="3">
        <v>42.89</v>
      </c>
      <c r="AU48" s="3">
        <v>24.13</v>
      </c>
      <c r="AV48" s="3">
        <v>5.08</v>
      </c>
      <c r="AW48" s="3">
        <v>2.97</v>
      </c>
      <c r="AX48" s="3">
        <v>23.97</v>
      </c>
      <c r="AY48" s="3"/>
      <c r="AZ48" s="3">
        <v>4.26</v>
      </c>
      <c r="BA48" s="3">
        <v>0</v>
      </c>
      <c r="BB48" s="3">
        <v>0</v>
      </c>
      <c r="BC48" s="3">
        <v>3</v>
      </c>
      <c r="BD48" s="3"/>
      <c r="BE48" s="3"/>
      <c r="BF48" s="3"/>
      <c r="BG48" s="3"/>
      <c r="BH48" s="3"/>
      <c r="BI48" s="3"/>
    </row>
    <row r="49" spans="1:61" x14ac:dyDescent="0.2">
      <c r="A49" s="3" t="s">
        <v>117</v>
      </c>
      <c r="B49" s="3">
        <v>1</v>
      </c>
      <c r="C49" s="3">
        <v>1</v>
      </c>
      <c r="D49" s="3">
        <v>2</v>
      </c>
      <c r="E49" s="3">
        <v>25</v>
      </c>
      <c r="F49">
        <f t="shared" si="0"/>
        <v>9.6910013008056392E-2</v>
      </c>
      <c r="G49" s="3">
        <v>25</v>
      </c>
      <c r="H49">
        <f>-LOG10(20/G49)</f>
        <v>9.6910013008056392E-2</v>
      </c>
      <c r="I49" s="3">
        <v>0.5</v>
      </c>
      <c r="J49" s="3">
        <v>1.5</v>
      </c>
      <c r="K49" s="3">
        <v>5</v>
      </c>
      <c r="L49" s="3">
        <v>1.25</v>
      </c>
      <c r="M49" s="3">
        <v>0.25</v>
      </c>
      <c r="N49" s="3">
        <v>0.75</v>
      </c>
      <c r="O49" s="3">
        <v>180</v>
      </c>
      <c r="P49" s="3">
        <v>0.625</v>
      </c>
      <c r="Q49" s="3">
        <v>0</v>
      </c>
      <c r="R49" s="3">
        <v>20</v>
      </c>
      <c r="S49">
        <f t="shared" si="2"/>
        <v>0</v>
      </c>
      <c r="T49" s="3">
        <v>-1.25</v>
      </c>
      <c r="U49" s="3">
        <v>0.25</v>
      </c>
      <c r="V49" s="3">
        <v>120</v>
      </c>
      <c r="W49" s="3">
        <v>-1.125</v>
      </c>
      <c r="X49" s="3">
        <v>12</v>
      </c>
      <c r="Y49" s="3">
        <v>23.9</v>
      </c>
      <c r="Z49" s="3">
        <v>223.7</v>
      </c>
      <c r="AA49" s="3">
        <v>24.26</v>
      </c>
      <c r="AB49" s="3" t="s">
        <v>67</v>
      </c>
      <c r="AC49" s="3">
        <v>124.7</v>
      </c>
      <c r="AD49" s="3">
        <v>0.36</v>
      </c>
      <c r="AE49" s="3">
        <v>1</v>
      </c>
      <c r="AF49" s="3">
        <v>2</v>
      </c>
      <c r="AG49" s="3">
        <v>21</v>
      </c>
      <c r="AH49" s="3">
        <v>1</v>
      </c>
      <c r="AI49" s="3">
        <v>0.28000000000000003</v>
      </c>
      <c r="AJ49" s="3">
        <f>W49-AI49</f>
        <v>-1.405</v>
      </c>
      <c r="AK49" s="3">
        <v>-0.28999999999999998</v>
      </c>
      <c r="AL49" s="3">
        <f>W49-AK49</f>
        <v>-0.83499999999999996</v>
      </c>
      <c r="AM49" s="3">
        <v>-0.2</v>
      </c>
      <c r="AN49" s="3">
        <f>W49-AM49</f>
        <v>-0.92500000000000004</v>
      </c>
      <c r="AO49" s="3">
        <v>4.22</v>
      </c>
      <c r="AP49" s="3">
        <v>11.8</v>
      </c>
      <c r="AQ49" s="3">
        <v>42.89</v>
      </c>
      <c r="AR49" s="3">
        <v>2.76</v>
      </c>
      <c r="AS49" s="3">
        <v>11.5</v>
      </c>
      <c r="AT49" s="3">
        <v>42.75</v>
      </c>
      <c r="AU49" s="3">
        <v>23.97</v>
      </c>
      <c r="AV49" s="3"/>
      <c r="AW49" s="3">
        <v>4.26</v>
      </c>
      <c r="AX49" s="3">
        <v>24.13</v>
      </c>
      <c r="AY49" s="3">
        <v>5.08</v>
      </c>
      <c r="AZ49" s="3">
        <v>2.97</v>
      </c>
      <c r="BA49" s="3">
        <v>0</v>
      </c>
      <c r="BB49" s="3">
        <v>0</v>
      </c>
      <c r="BC49" s="3">
        <v>3</v>
      </c>
      <c r="BD49" s="3"/>
      <c r="BE49" s="3"/>
      <c r="BF49" s="3"/>
      <c r="BG49" s="3"/>
      <c r="BH49" s="3"/>
      <c r="BI49" s="3"/>
    </row>
    <row r="50" spans="1:61" x14ac:dyDescent="0.2">
      <c r="A50" s="3" t="s">
        <v>118</v>
      </c>
      <c r="B50" s="3">
        <v>1</v>
      </c>
      <c r="C50" s="3">
        <v>1</v>
      </c>
      <c r="D50" s="3">
        <v>1</v>
      </c>
      <c r="E50" s="3">
        <v>25</v>
      </c>
      <c r="F50">
        <f t="shared" si="0"/>
        <v>9.6910013008056392E-2</v>
      </c>
      <c r="G50" s="3">
        <v>20</v>
      </c>
      <c r="H50">
        <f t="shared" si="1"/>
        <v>0</v>
      </c>
      <c r="I50" s="3">
        <v>-5</v>
      </c>
      <c r="J50" s="3">
        <v>0</v>
      </c>
      <c r="K50" s="3">
        <v>0</v>
      </c>
      <c r="L50" s="3">
        <v>-5</v>
      </c>
      <c r="M50" s="3">
        <v>-4.25</v>
      </c>
      <c r="N50" s="3">
        <v>0.5</v>
      </c>
      <c r="O50" s="3">
        <v>125</v>
      </c>
      <c r="P50" s="3">
        <v>-4</v>
      </c>
      <c r="Q50" s="3">
        <v>-0.3</v>
      </c>
      <c r="R50" s="3">
        <v>15</v>
      </c>
      <c r="S50">
        <f t="shared" si="2"/>
        <v>-0.12493873660829993</v>
      </c>
      <c r="T50" s="3">
        <v>-0.5</v>
      </c>
      <c r="U50" s="3">
        <v>0</v>
      </c>
      <c r="V50" s="3">
        <v>0</v>
      </c>
      <c r="W50" s="3">
        <v>-0.5</v>
      </c>
      <c r="X50" s="3">
        <v>18</v>
      </c>
      <c r="Y50" s="3">
        <v>26.96</v>
      </c>
      <c r="Z50" s="3">
        <v>126.6</v>
      </c>
      <c r="AA50" s="3">
        <v>26.48</v>
      </c>
      <c r="AB50" s="3" t="s">
        <v>69</v>
      </c>
      <c r="AC50" s="3">
        <v>121.9</v>
      </c>
      <c r="AD50" s="3">
        <f>Y50-AA50</f>
        <v>0.48000000000000043</v>
      </c>
      <c r="AE50" s="3">
        <v>1</v>
      </c>
      <c r="AF50" s="3">
        <v>1</v>
      </c>
      <c r="AG50" s="3">
        <v>12</v>
      </c>
      <c r="AH50" s="3">
        <v>1</v>
      </c>
      <c r="AI50" s="3">
        <v>-0.9</v>
      </c>
      <c r="AJ50" s="3">
        <f>W50-AI50</f>
        <v>0.4</v>
      </c>
      <c r="AK50" s="3">
        <v>-0.82</v>
      </c>
      <c r="AL50" s="3">
        <f>W50-AK50</f>
        <v>0.31999999999999995</v>
      </c>
      <c r="AM50" s="3">
        <v>-1.07</v>
      </c>
      <c r="AN50" s="3">
        <f>W50-AM50</f>
        <v>0.57000000000000006</v>
      </c>
      <c r="AO50" s="3">
        <v>3.37</v>
      </c>
      <c r="AP50" s="3">
        <v>11.8</v>
      </c>
      <c r="AQ50" s="3">
        <v>43.45</v>
      </c>
      <c r="AR50" s="3">
        <v>3.4</v>
      </c>
      <c r="AS50" s="3">
        <v>11.9</v>
      </c>
      <c r="AT50" s="3">
        <v>43.55</v>
      </c>
      <c r="AU50" s="3">
        <v>26.96</v>
      </c>
      <c r="AV50" s="3">
        <v>4.82</v>
      </c>
      <c r="AW50" s="3">
        <v>3.54</v>
      </c>
      <c r="AX50" s="3">
        <v>26.64</v>
      </c>
      <c r="AY50" s="3">
        <v>4.6900000000000004</v>
      </c>
      <c r="AZ50" s="3">
        <v>3.47</v>
      </c>
      <c r="BA50" s="3">
        <v>0</v>
      </c>
      <c r="BB50" s="3">
        <v>0</v>
      </c>
      <c r="BC50" s="3">
        <v>4</v>
      </c>
      <c r="BD50" s="3"/>
      <c r="BE50" s="3"/>
      <c r="BF50" s="3"/>
      <c r="BG50" s="3"/>
      <c r="BH50" s="3"/>
      <c r="BI50" s="3"/>
    </row>
    <row r="51" spans="1:61" x14ac:dyDescent="0.2">
      <c r="A51" s="3" t="s">
        <v>119</v>
      </c>
      <c r="B51" s="3">
        <v>2</v>
      </c>
      <c r="C51" s="3">
        <v>1</v>
      </c>
      <c r="D51" s="3">
        <v>1</v>
      </c>
      <c r="E51" s="3">
        <v>40</v>
      </c>
      <c r="F51">
        <f t="shared" si="0"/>
        <v>0.3010299956639812</v>
      </c>
      <c r="G51" s="3">
        <v>15</v>
      </c>
      <c r="H51">
        <f t="shared" si="1"/>
        <v>-0.12493873660829993</v>
      </c>
      <c r="I51" s="3">
        <v>-3.5</v>
      </c>
      <c r="J51" s="3">
        <v>0.25</v>
      </c>
      <c r="K51" s="3">
        <v>170</v>
      </c>
      <c r="L51" s="3">
        <v>-3.375</v>
      </c>
      <c r="M51" s="3">
        <v>0.5</v>
      </c>
      <c r="N51" s="3">
        <v>0.5</v>
      </c>
      <c r="O51" s="3">
        <v>180</v>
      </c>
      <c r="P51" s="3">
        <v>0.75</v>
      </c>
      <c r="Q51" s="3">
        <v>-0.2</v>
      </c>
      <c r="R51" s="3">
        <v>20</v>
      </c>
      <c r="S51">
        <f t="shared" si="2"/>
        <v>0</v>
      </c>
      <c r="T51" s="3">
        <v>-0.75</v>
      </c>
      <c r="U51" s="3">
        <v>0.75</v>
      </c>
      <c r="V51" s="3">
        <v>165</v>
      </c>
      <c r="W51" s="3">
        <v>-0.375</v>
      </c>
      <c r="X51" s="3">
        <v>17</v>
      </c>
      <c r="Y51" s="3">
        <v>24.29</v>
      </c>
      <c r="Z51" s="3">
        <v>433.4</v>
      </c>
      <c r="AA51" s="3">
        <v>23.64</v>
      </c>
      <c r="AB51" s="3" t="s">
        <v>120</v>
      </c>
      <c r="AC51" s="3">
        <v>162.5</v>
      </c>
      <c r="AD51" s="3">
        <f>Y51-AA51</f>
        <v>0.64999999999999858</v>
      </c>
      <c r="AE51" s="3">
        <v>1</v>
      </c>
      <c r="AF51" s="3">
        <v>1</v>
      </c>
      <c r="AG51" s="3">
        <v>17.5</v>
      </c>
      <c r="AH51" s="3">
        <v>1</v>
      </c>
      <c r="AI51" s="3">
        <v>-0.5</v>
      </c>
      <c r="AJ51" s="3">
        <f>W51-AI51</f>
        <v>0.125</v>
      </c>
      <c r="AK51" s="3">
        <v>-0.51</v>
      </c>
      <c r="AL51" s="3">
        <f>W51-AK51</f>
        <v>0.13500000000000001</v>
      </c>
      <c r="AM51" s="3">
        <v>-1.06</v>
      </c>
      <c r="AN51" s="3">
        <f>W51-AM51</f>
        <v>0.68500000000000005</v>
      </c>
      <c r="AO51" s="3">
        <v>3.6</v>
      </c>
      <c r="AP51" s="3">
        <v>12.1</v>
      </c>
      <c r="AQ51" s="3">
        <v>45.45</v>
      </c>
      <c r="AR51" s="3">
        <v>3.54</v>
      </c>
      <c r="AS51" s="3">
        <v>12.1</v>
      </c>
      <c r="AT51" s="3">
        <v>45.42</v>
      </c>
      <c r="AU51" s="3">
        <v>24.29</v>
      </c>
      <c r="AV51" s="3">
        <v>4.87</v>
      </c>
      <c r="AW51" s="3">
        <v>3.52</v>
      </c>
      <c r="AX51" s="3">
        <v>23.69</v>
      </c>
      <c r="AY51" s="3">
        <v>4.87</v>
      </c>
      <c r="AZ51" s="3">
        <v>3.47</v>
      </c>
      <c r="BA51" s="3">
        <v>0</v>
      </c>
      <c r="BB51" s="3">
        <v>0</v>
      </c>
      <c r="BC51" s="3">
        <v>2</v>
      </c>
      <c r="BD51" s="3"/>
      <c r="BE51" s="3"/>
      <c r="BF51" s="3"/>
      <c r="BG51" s="3"/>
      <c r="BH51" s="3"/>
      <c r="BI51" s="3"/>
    </row>
    <row r="52" spans="1:61" x14ac:dyDescent="0.2">
      <c r="A52" t="s">
        <v>121</v>
      </c>
      <c r="B52">
        <v>2</v>
      </c>
      <c r="C52">
        <v>1</v>
      </c>
      <c r="D52">
        <v>1</v>
      </c>
      <c r="E52">
        <v>60</v>
      </c>
      <c r="F52">
        <f t="shared" si="0"/>
        <v>0.47712125471966244</v>
      </c>
      <c r="G52">
        <v>25</v>
      </c>
      <c r="H52">
        <f t="shared" si="1"/>
        <v>9.6910013008056392E-2</v>
      </c>
      <c r="I52">
        <v>-15</v>
      </c>
      <c r="J52">
        <v>2.25</v>
      </c>
      <c r="K52">
        <v>10</v>
      </c>
      <c r="L52">
        <v>-13.875</v>
      </c>
      <c r="M52">
        <v>-11</v>
      </c>
      <c r="N52">
        <v>0.25</v>
      </c>
      <c r="O52">
        <v>30</v>
      </c>
      <c r="P52">
        <v>-10.875</v>
      </c>
      <c r="Q52">
        <v>0</v>
      </c>
      <c r="R52">
        <v>20</v>
      </c>
      <c r="S52">
        <f t="shared" si="2"/>
        <v>0</v>
      </c>
      <c r="T52">
        <v>-0.25</v>
      </c>
      <c r="U52">
        <v>0</v>
      </c>
      <c r="V52">
        <v>0</v>
      </c>
      <c r="W52" s="3">
        <v>-0.25</v>
      </c>
      <c r="X52">
        <v>19</v>
      </c>
      <c r="Y52">
        <v>26.39</v>
      </c>
      <c r="Z52">
        <v>283.39999999999998</v>
      </c>
      <c r="AA52">
        <v>26.74</v>
      </c>
      <c r="AB52" s="3" t="s">
        <v>67</v>
      </c>
      <c r="AC52">
        <v>182</v>
      </c>
      <c r="AD52">
        <f>Y52-AA52</f>
        <v>-0.34999999999999787</v>
      </c>
      <c r="AE52" s="3">
        <v>1</v>
      </c>
      <c r="AF52" s="3">
        <v>2</v>
      </c>
      <c r="AG52" s="3">
        <v>11</v>
      </c>
      <c r="AH52" s="3">
        <v>1</v>
      </c>
      <c r="AI52" s="3">
        <v>-0.7</v>
      </c>
      <c r="AJ52" s="3">
        <f>W52-AI52</f>
        <v>0.44999999999999996</v>
      </c>
      <c r="AK52" s="3">
        <v>-0.4</v>
      </c>
      <c r="AL52" s="3">
        <f>W52-AK52</f>
        <v>0.15000000000000002</v>
      </c>
      <c r="AM52" s="3">
        <v>-0.9</v>
      </c>
      <c r="AN52" s="3">
        <f>W52-AM52</f>
        <v>0.65</v>
      </c>
      <c r="AO52" s="3">
        <v>3.32</v>
      </c>
      <c r="AP52" s="3">
        <v>11.6</v>
      </c>
      <c r="AQ52" s="3">
        <v>44.97</v>
      </c>
      <c r="AR52">
        <v>3.34</v>
      </c>
      <c r="AS52">
        <v>11.8</v>
      </c>
      <c r="AT52">
        <v>44.76</v>
      </c>
      <c r="AU52">
        <v>26.31</v>
      </c>
      <c r="AV52">
        <v>4.33</v>
      </c>
      <c r="AW52">
        <v>3.57</v>
      </c>
      <c r="AX52">
        <v>26.69</v>
      </c>
      <c r="AY52">
        <v>4.6399999999999997</v>
      </c>
      <c r="AZ52">
        <v>3.42</v>
      </c>
      <c r="BA52">
        <v>0</v>
      </c>
      <c r="BB52">
        <v>0</v>
      </c>
      <c r="BC52">
        <v>3</v>
      </c>
    </row>
    <row r="53" spans="1:61" x14ac:dyDescent="0.2">
      <c r="A53" t="s">
        <v>122</v>
      </c>
      <c r="B53">
        <v>2</v>
      </c>
      <c r="C53">
        <v>1</v>
      </c>
      <c r="D53">
        <v>2</v>
      </c>
      <c r="E53">
        <v>25</v>
      </c>
      <c r="F53">
        <f t="shared" si="0"/>
        <v>9.6910013008056392E-2</v>
      </c>
      <c r="G53">
        <v>60</v>
      </c>
      <c r="H53">
        <f t="shared" si="1"/>
        <v>0.47712125471966244</v>
      </c>
      <c r="I53">
        <v>-11</v>
      </c>
      <c r="J53">
        <v>0.25</v>
      </c>
      <c r="K53">
        <v>30</v>
      </c>
      <c r="L53">
        <v>-10.875</v>
      </c>
      <c r="M53">
        <v>-15</v>
      </c>
      <c r="N53">
        <v>2.25</v>
      </c>
      <c r="O53">
        <v>10</v>
      </c>
      <c r="P53">
        <v>-13.875</v>
      </c>
      <c r="Q53">
        <v>0</v>
      </c>
      <c r="R53">
        <v>20</v>
      </c>
      <c r="S53">
        <f t="shared" si="2"/>
        <v>0</v>
      </c>
      <c r="T53">
        <v>0</v>
      </c>
      <c r="U53">
        <v>0.25</v>
      </c>
      <c r="V53">
        <v>10</v>
      </c>
      <c r="W53" s="3">
        <v>0.125</v>
      </c>
      <c r="X53">
        <v>17</v>
      </c>
      <c r="Y53">
        <v>26.74</v>
      </c>
      <c r="Z53">
        <v>182</v>
      </c>
      <c r="AA53">
        <v>26.39</v>
      </c>
      <c r="AB53" s="3" t="s">
        <v>69</v>
      </c>
      <c r="AC53">
        <v>283.39999999999998</v>
      </c>
      <c r="AD53">
        <v>0.35</v>
      </c>
      <c r="AE53" s="3">
        <v>1</v>
      </c>
      <c r="AF53" s="3">
        <v>2</v>
      </c>
      <c r="AG53" s="3">
        <v>10.5</v>
      </c>
      <c r="AH53" s="3">
        <v>1</v>
      </c>
      <c r="AI53" s="3">
        <v>-1.67</v>
      </c>
      <c r="AJ53" s="3">
        <f>W53-AI53</f>
        <v>1.7949999999999999</v>
      </c>
      <c r="AK53" s="3">
        <v>-2.4700000000000002</v>
      </c>
      <c r="AL53" s="3">
        <f>W53-AK53</f>
        <v>2.5950000000000002</v>
      </c>
      <c r="AM53" s="3">
        <v>-1.99</v>
      </c>
      <c r="AN53" s="3">
        <f>W53-AM53</f>
        <v>2.1150000000000002</v>
      </c>
      <c r="AO53" s="3">
        <v>3.34</v>
      </c>
      <c r="AP53" s="3">
        <v>11.8</v>
      </c>
      <c r="AQ53" s="3">
        <v>44.76</v>
      </c>
      <c r="AR53">
        <v>3.32</v>
      </c>
      <c r="AS53">
        <v>11.6</v>
      </c>
      <c r="AT53">
        <v>44.97</v>
      </c>
      <c r="AU53">
        <v>26.69</v>
      </c>
      <c r="AV53">
        <v>4.6399999999999997</v>
      </c>
      <c r="AW53">
        <v>3.42</v>
      </c>
      <c r="AX53">
        <v>26.31</v>
      </c>
      <c r="AY53">
        <v>4.33</v>
      </c>
      <c r="AZ53">
        <v>3.57</v>
      </c>
      <c r="BA53">
        <v>0</v>
      </c>
      <c r="BB53">
        <v>0</v>
      </c>
      <c r="BC53">
        <v>3</v>
      </c>
    </row>
    <row r="54" spans="1:61" x14ac:dyDescent="0.2">
      <c r="A54" t="s">
        <v>123</v>
      </c>
      <c r="B54">
        <v>2</v>
      </c>
      <c r="C54">
        <v>1</v>
      </c>
      <c r="D54">
        <v>1</v>
      </c>
      <c r="E54">
        <v>25</v>
      </c>
      <c r="F54">
        <f t="shared" si="0"/>
        <v>9.6910013008056392E-2</v>
      </c>
      <c r="G54">
        <v>20</v>
      </c>
      <c r="H54">
        <f t="shared" si="1"/>
        <v>0</v>
      </c>
      <c r="I54">
        <v>-0.75</v>
      </c>
      <c r="J54">
        <v>1</v>
      </c>
      <c r="K54">
        <v>180</v>
      </c>
      <c r="L54">
        <v>-0.25</v>
      </c>
      <c r="M54">
        <v>-2.25</v>
      </c>
      <c r="N54">
        <v>1</v>
      </c>
      <c r="O54">
        <v>0</v>
      </c>
      <c r="P54">
        <v>-1.75</v>
      </c>
      <c r="Q54">
        <v>-0.5</v>
      </c>
      <c r="R54">
        <v>20</v>
      </c>
      <c r="S54">
        <f t="shared" si="2"/>
        <v>0</v>
      </c>
      <c r="T54">
        <v>-1.5</v>
      </c>
      <c r="U54">
        <v>1.5</v>
      </c>
      <c r="V54">
        <v>168</v>
      </c>
      <c r="W54" s="3">
        <v>-0.75</v>
      </c>
      <c r="X54">
        <v>16</v>
      </c>
      <c r="Y54">
        <v>24.57</v>
      </c>
      <c r="Z54">
        <v>547.5</v>
      </c>
      <c r="AA54">
        <v>24.88</v>
      </c>
      <c r="AB54" s="3" t="s">
        <v>67</v>
      </c>
      <c r="AC54">
        <v>193.1</v>
      </c>
      <c r="AD54">
        <f>Y54-AA54</f>
        <v>-0.30999999999999872</v>
      </c>
      <c r="AE54" s="3">
        <v>1</v>
      </c>
      <c r="AF54" s="3">
        <v>1</v>
      </c>
      <c r="AG54">
        <v>19.5</v>
      </c>
      <c r="AH54">
        <v>1</v>
      </c>
      <c r="AI54" s="3">
        <v>-0.49</v>
      </c>
      <c r="AJ54" s="3">
        <f>W54-AI54</f>
        <v>-0.26</v>
      </c>
      <c r="AK54" s="3">
        <v>-0.84</v>
      </c>
      <c r="AL54" s="3">
        <f>W54-AK54</f>
        <v>8.9999999999999969E-2</v>
      </c>
      <c r="AM54" s="3">
        <v>-0.91</v>
      </c>
      <c r="AN54" s="3">
        <f>W54-AM54</f>
        <v>0.16000000000000003</v>
      </c>
      <c r="AO54" s="3">
        <v>3.65</v>
      </c>
      <c r="AP54" s="3">
        <v>11.7</v>
      </c>
      <c r="AQ54" s="3">
        <v>43.23</v>
      </c>
      <c r="AR54">
        <v>3.41</v>
      </c>
      <c r="AS54">
        <v>11.7</v>
      </c>
      <c r="AT54">
        <v>43.58</v>
      </c>
      <c r="AU54">
        <v>24.54</v>
      </c>
      <c r="AV54">
        <v>4.41</v>
      </c>
      <c r="AW54">
        <v>3.57</v>
      </c>
      <c r="AX54">
        <v>24.76</v>
      </c>
      <c r="AY54">
        <v>4.82</v>
      </c>
      <c r="AZ54">
        <v>3.33</v>
      </c>
      <c r="BA54">
        <v>0</v>
      </c>
      <c r="BB54">
        <v>0</v>
      </c>
      <c r="BC54">
        <v>3</v>
      </c>
    </row>
    <row r="55" spans="1:61" x14ac:dyDescent="0.2">
      <c r="A55" t="s">
        <v>124</v>
      </c>
      <c r="B55">
        <v>2</v>
      </c>
      <c r="C55">
        <v>1</v>
      </c>
      <c r="D55">
        <v>1</v>
      </c>
      <c r="E55">
        <v>60</v>
      </c>
      <c r="F55">
        <f t="shared" si="0"/>
        <v>0.47712125471966244</v>
      </c>
      <c r="G55">
        <v>70</v>
      </c>
      <c r="H55">
        <f t="shared" si="1"/>
        <v>0.54406804435027567</v>
      </c>
      <c r="I55">
        <v>-5</v>
      </c>
      <c r="J55">
        <v>0</v>
      </c>
      <c r="K55">
        <v>0</v>
      </c>
      <c r="L55">
        <v>5</v>
      </c>
      <c r="M55">
        <v>-4.5</v>
      </c>
      <c r="N55">
        <v>0</v>
      </c>
      <c r="O55">
        <v>0</v>
      </c>
      <c r="P55">
        <v>-4.5</v>
      </c>
      <c r="Q55">
        <v>-0.5</v>
      </c>
      <c r="R55">
        <v>20</v>
      </c>
      <c r="S55">
        <f t="shared" si="2"/>
        <v>0</v>
      </c>
      <c r="T55">
        <v>-0.25</v>
      </c>
      <c r="U55">
        <v>0.25</v>
      </c>
      <c r="V55">
        <v>85</v>
      </c>
      <c r="W55" s="3">
        <v>-0.125</v>
      </c>
      <c r="X55">
        <v>16</v>
      </c>
      <c r="Y55">
        <v>25.29</v>
      </c>
      <c r="Z55">
        <v>342.1</v>
      </c>
      <c r="AA55">
        <v>24.7</v>
      </c>
      <c r="AB55" s="3" t="s">
        <v>69</v>
      </c>
      <c r="AC55">
        <v>213.1</v>
      </c>
      <c r="AD55">
        <f>Y55-AA55</f>
        <v>0.58999999999999986</v>
      </c>
      <c r="AE55" s="3">
        <v>1</v>
      </c>
      <c r="AF55" s="3">
        <v>1</v>
      </c>
      <c r="AG55">
        <v>14.5</v>
      </c>
      <c r="AH55">
        <v>1</v>
      </c>
      <c r="AI55" s="3">
        <v>-1.03</v>
      </c>
      <c r="AJ55" s="3">
        <f>W55-AI55</f>
        <v>0.90500000000000003</v>
      </c>
      <c r="AK55" s="3">
        <v>-0.82</v>
      </c>
      <c r="AL55" s="3">
        <f>W55-AK55</f>
        <v>0.69499999999999995</v>
      </c>
      <c r="AM55" s="3">
        <v>-1</v>
      </c>
      <c r="AN55" s="3">
        <f>W55-AM55</f>
        <v>0.875</v>
      </c>
      <c r="AO55" s="3">
        <v>3.71</v>
      </c>
      <c r="AP55" s="3">
        <v>11.6</v>
      </c>
      <c r="AQ55" s="3">
        <v>45.64</v>
      </c>
      <c r="AR55">
        <v>3.75</v>
      </c>
      <c r="AS55">
        <v>11.5</v>
      </c>
      <c r="AT55">
        <v>45.9</v>
      </c>
      <c r="AU55">
        <v>25.14</v>
      </c>
      <c r="AV55">
        <v>4.7699999999999996</v>
      </c>
      <c r="AW55">
        <v>3.52</v>
      </c>
      <c r="AX55">
        <v>24.56</v>
      </c>
      <c r="AY55">
        <v>4.33</v>
      </c>
      <c r="AZ55">
        <v>3.85</v>
      </c>
      <c r="BA55">
        <v>0</v>
      </c>
      <c r="BB55">
        <v>0</v>
      </c>
      <c r="BC55">
        <v>3</v>
      </c>
    </row>
    <row r="56" spans="1:61" x14ac:dyDescent="0.2">
      <c r="A56" t="s">
        <v>125</v>
      </c>
      <c r="B56">
        <v>2</v>
      </c>
      <c r="C56">
        <v>1</v>
      </c>
      <c r="D56">
        <v>2</v>
      </c>
      <c r="E56">
        <v>25</v>
      </c>
      <c r="F56">
        <f t="shared" si="0"/>
        <v>9.6910013008056392E-2</v>
      </c>
      <c r="G56">
        <v>25</v>
      </c>
      <c r="H56">
        <f t="shared" si="1"/>
        <v>9.6910013008056392E-2</v>
      </c>
      <c r="I56">
        <v>3</v>
      </c>
      <c r="J56">
        <v>0.25</v>
      </c>
      <c r="K56">
        <v>109</v>
      </c>
      <c r="L56">
        <v>3.125</v>
      </c>
      <c r="M56">
        <v>2</v>
      </c>
      <c r="N56">
        <v>1.25</v>
      </c>
      <c r="O56">
        <v>15</v>
      </c>
      <c r="P56">
        <v>2.625</v>
      </c>
      <c r="Q56">
        <v>0</v>
      </c>
      <c r="R56">
        <v>20</v>
      </c>
      <c r="S56">
        <f t="shared" si="2"/>
        <v>0</v>
      </c>
      <c r="T56">
        <v>0</v>
      </c>
      <c r="U56">
        <v>1</v>
      </c>
      <c r="V56">
        <v>111</v>
      </c>
      <c r="W56" s="3">
        <v>0.5</v>
      </c>
      <c r="X56">
        <v>20</v>
      </c>
      <c r="Y56">
        <v>22.61</v>
      </c>
      <c r="Z56">
        <v>362.9</v>
      </c>
      <c r="AA56">
        <v>23.06</v>
      </c>
      <c r="AB56" s="3" t="s">
        <v>67</v>
      </c>
      <c r="AC56">
        <v>221.1</v>
      </c>
      <c r="AD56">
        <f>Y56-AA56</f>
        <v>-0.44999999999999929</v>
      </c>
      <c r="AE56" s="3">
        <v>1</v>
      </c>
      <c r="AF56" s="3">
        <v>1</v>
      </c>
      <c r="AG56">
        <v>23</v>
      </c>
      <c r="AH56">
        <v>1</v>
      </c>
      <c r="AI56" s="3">
        <v>0.23</v>
      </c>
      <c r="AJ56" s="3">
        <f>W56-AI56</f>
        <v>0.27</v>
      </c>
      <c r="AK56" s="3">
        <v>-0.22</v>
      </c>
      <c r="AL56" s="3">
        <f>W56-AK56</f>
        <v>0.72</v>
      </c>
      <c r="AM56" s="3">
        <v>-0.19</v>
      </c>
      <c r="AN56" s="3">
        <f>W56-AM56</f>
        <v>0.69</v>
      </c>
      <c r="AO56" s="3">
        <v>3.19</v>
      </c>
      <c r="AP56" s="3">
        <v>11.6</v>
      </c>
      <c r="AQ56" s="3">
        <v>44.98</v>
      </c>
      <c r="AR56">
        <v>2.98</v>
      </c>
      <c r="AS56">
        <v>11.4</v>
      </c>
      <c r="AT56">
        <v>44.06</v>
      </c>
      <c r="AU56">
        <v>22.54</v>
      </c>
      <c r="AV56">
        <v>5.23</v>
      </c>
      <c r="AW56">
        <v>3.3</v>
      </c>
      <c r="AX56">
        <v>23.26</v>
      </c>
      <c r="AY56">
        <v>5.64</v>
      </c>
      <c r="AZ56">
        <v>2.9</v>
      </c>
      <c r="BA56">
        <v>0</v>
      </c>
      <c r="BB56">
        <v>0</v>
      </c>
      <c r="BC56">
        <v>3</v>
      </c>
    </row>
    <row r="57" spans="1:61" x14ac:dyDescent="0.2">
      <c r="A57" t="s">
        <v>126</v>
      </c>
      <c r="B57">
        <v>2</v>
      </c>
      <c r="C57">
        <v>1</v>
      </c>
      <c r="D57">
        <v>1</v>
      </c>
      <c r="E57">
        <v>40</v>
      </c>
      <c r="F57">
        <f t="shared" si="0"/>
        <v>0.3010299956639812</v>
      </c>
      <c r="G57">
        <v>20</v>
      </c>
      <c r="H57">
        <f t="shared" si="1"/>
        <v>0</v>
      </c>
      <c r="I57">
        <v>-1.5</v>
      </c>
      <c r="J57">
        <v>0.25</v>
      </c>
      <c r="K57">
        <v>103</v>
      </c>
      <c r="L57">
        <v>-1.375</v>
      </c>
      <c r="M57">
        <v>0.5</v>
      </c>
      <c r="N57">
        <v>1</v>
      </c>
      <c r="O57">
        <v>175</v>
      </c>
      <c r="P57">
        <v>1</v>
      </c>
      <c r="Q57">
        <v>-1.5</v>
      </c>
      <c r="R57">
        <v>20</v>
      </c>
      <c r="S57">
        <f t="shared" si="2"/>
        <v>0</v>
      </c>
      <c r="T57">
        <v>-2</v>
      </c>
      <c r="U57">
        <v>0</v>
      </c>
      <c r="V57">
        <v>0</v>
      </c>
      <c r="W57" s="3">
        <v>-2</v>
      </c>
      <c r="X57">
        <v>15</v>
      </c>
      <c r="Y57">
        <v>24.82</v>
      </c>
      <c r="Z57">
        <v>150.6</v>
      </c>
      <c r="AA57">
        <v>23.81</v>
      </c>
      <c r="AB57" s="3" t="s">
        <v>69</v>
      </c>
      <c r="AC57">
        <v>247</v>
      </c>
      <c r="AD57">
        <f>Y57-AA57</f>
        <v>1.0100000000000016</v>
      </c>
      <c r="AE57" s="3">
        <v>1</v>
      </c>
      <c r="AF57" s="3">
        <v>1</v>
      </c>
      <c r="AG57">
        <v>20.5</v>
      </c>
      <c r="AH57">
        <v>1</v>
      </c>
      <c r="AI57" s="3">
        <v>-1.72</v>
      </c>
      <c r="AJ57" s="3">
        <f>W57-AI57</f>
        <v>-0.28000000000000003</v>
      </c>
      <c r="AK57" s="3">
        <v>-2.0299999999999998</v>
      </c>
      <c r="AL57" s="3">
        <f>W57-AK57</f>
        <v>2.9999999999999805E-2</v>
      </c>
      <c r="AM57" s="3">
        <v>-2.08</v>
      </c>
      <c r="AN57" s="3">
        <f>W57-AM57</f>
        <v>8.0000000000000071E-2</v>
      </c>
      <c r="AO57" s="3">
        <v>3.31</v>
      </c>
      <c r="AP57" s="3">
        <v>11.9</v>
      </c>
      <c r="AQ57" s="3">
        <v>43.11</v>
      </c>
      <c r="AR57">
        <v>3.23</v>
      </c>
      <c r="AS57">
        <v>11.9</v>
      </c>
      <c r="AT57">
        <v>43.58</v>
      </c>
      <c r="AU57">
        <v>24.76</v>
      </c>
      <c r="AV57">
        <v>4.51</v>
      </c>
      <c r="AW57">
        <v>3.3</v>
      </c>
      <c r="AX57">
        <v>23.81</v>
      </c>
      <c r="AY57">
        <v>4.62</v>
      </c>
      <c r="AZ57">
        <v>3.26</v>
      </c>
      <c r="BA57">
        <v>0</v>
      </c>
      <c r="BB57">
        <v>0</v>
      </c>
      <c r="BC57">
        <v>3</v>
      </c>
    </row>
    <row r="58" spans="1:61" x14ac:dyDescent="0.2">
      <c r="A58" t="s">
        <v>127</v>
      </c>
      <c r="B58">
        <v>2</v>
      </c>
      <c r="C58">
        <v>1</v>
      </c>
      <c r="D58">
        <v>2</v>
      </c>
      <c r="E58">
        <v>20</v>
      </c>
      <c r="F58">
        <f t="shared" si="0"/>
        <v>0</v>
      </c>
      <c r="G58">
        <v>40</v>
      </c>
      <c r="H58">
        <f t="shared" si="1"/>
        <v>0.3010299956639812</v>
      </c>
      <c r="I58">
        <v>0.5</v>
      </c>
      <c r="J58">
        <v>1</v>
      </c>
      <c r="K58">
        <v>175</v>
      </c>
      <c r="L58">
        <v>1</v>
      </c>
      <c r="M58">
        <v>-1.5</v>
      </c>
      <c r="N58">
        <v>0.25</v>
      </c>
      <c r="O58">
        <v>103</v>
      </c>
      <c r="P58">
        <v>-1.375</v>
      </c>
      <c r="Q58">
        <v>-0.3</v>
      </c>
      <c r="R58">
        <v>20</v>
      </c>
      <c r="S58">
        <f t="shared" si="2"/>
        <v>0</v>
      </c>
      <c r="T58">
        <v>-0.25</v>
      </c>
      <c r="U58">
        <v>0.5</v>
      </c>
      <c r="V58">
        <v>7</v>
      </c>
      <c r="W58" s="3">
        <v>0</v>
      </c>
      <c r="X58">
        <v>12</v>
      </c>
      <c r="Y58">
        <v>23.81</v>
      </c>
      <c r="Z58">
        <v>247</v>
      </c>
      <c r="AA58">
        <v>24.82</v>
      </c>
      <c r="AB58" s="3" t="s">
        <v>67</v>
      </c>
      <c r="AC58">
        <v>150.6</v>
      </c>
      <c r="AD58">
        <v>1.01</v>
      </c>
      <c r="AE58" s="3">
        <v>1</v>
      </c>
      <c r="AF58" s="3">
        <v>1</v>
      </c>
      <c r="AG58">
        <v>21</v>
      </c>
      <c r="AH58">
        <v>1</v>
      </c>
      <c r="AI58" s="3">
        <v>-0.32</v>
      </c>
      <c r="AJ58" s="3">
        <f>W58-AI58</f>
        <v>0.32</v>
      </c>
      <c r="AK58" s="3">
        <v>-0.53</v>
      </c>
      <c r="AL58" s="3">
        <f>W58-AK58</f>
        <v>0.53</v>
      </c>
      <c r="AM58" s="3">
        <v>-0.56000000000000005</v>
      </c>
      <c r="AN58" s="3">
        <f>W58-AM58</f>
        <v>0.56000000000000005</v>
      </c>
      <c r="AO58" s="3">
        <v>3.23</v>
      </c>
      <c r="AP58" s="3">
        <v>11.9</v>
      </c>
      <c r="AQ58" s="3">
        <v>43.58</v>
      </c>
      <c r="AR58">
        <v>3.31</v>
      </c>
      <c r="AS58">
        <v>11.9</v>
      </c>
      <c r="AT58">
        <v>43.11</v>
      </c>
      <c r="AU58">
        <v>23.81</v>
      </c>
      <c r="AV58">
        <v>4.62</v>
      </c>
      <c r="AW58">
        <v>3.26</v>
      </c>
      <c r="AX58">
        <v>24.76</v>
      </c>
      <c r="AY58">
        <v>4.51</v>
      </c>
      <c r="AZ58">
        <v>3.3</v>
      </c>
      <c r="BA58">
        <v>0</v>
      </c>
      <c r="BB58">
        <v>0</v>
      </c>
      <c r="BC58">
        <v>2</v>
      </c>
    </row>
    <row r="59" spans="1:61" x14ac:dyDescent="0.2">
      <c r="A59" s="3" t="s">
        <v>128</v>
      </c>
      <c r="B59" s="3">
        <v>1</v>
      </c>
      <c r="C59" s="3">
        <v>1</v>
      </c>
      <c r="D59" s="3">
        <v>1</v>
      </c>
      <c r="E59" s="3">
        <v>25</v>
      </c>
      <c r="F59">
        <f t="shared" si="0"/>
        <v>9.6910013008056392E-2</v>
      </c>
      <c r="G59" s="3">
        <v>70</v>
      </c>
      <c r="H59">
        <f t="shared" si="1"/>
        <v>0.54406804435027567</v>
      </c>
      <c r="I59" s="3">
        <v>1.75</v>
      </c>
      <c r="J59" s="3">
        <v>0</v>
      </c>
      <c r="K59" s="3">
        <v>0</v>
      </c>
      <c r="L59" s="3">
        <v>1.75</v>
      </c>
      <c r="M59" s="3">
        <v>5.75</v>
      </c>
      <c r="N59" s="3">
        <v>1.75</v>
      </c>
      <c r="O59" s="3">
        <v>29</v>
      </c>
      <c r="P59" s="3">
        <v>6.625</v>
      </c>
      <c r="Q59" s="3">
        <v>-0.5</v>
      </c>
      <c r="R59" s="3">
        <v>20</v>
      </c>
      <c r="S59">
        <f t="shared" si="2"/>
        <v>0</v>
      </c>
      <c r="T59" s="3">
        <v>-0.5</v>
      </c>
      <c r="U59" s="3">
        <v>0.5</v>
      </c>
      <c r="V59" s="3">
        <v>15</v>
      </c>
      <c r="W59" s="3">
        <v>-0.25</v>
      </c>
      <c r="X59" s="3">
        <v>14</v>
      </c>
      <c r="Y59" s="3">
        <v>23.87</v>
      </c>
      <c r="Z59" s="3">
        <v>146.30000000000001</v>
      </c>
      <c r="AA59" s="3">
        <v>22.11</v>
      </c>
      <c r="AB59" s="3" t="s">
        <v>69</v>
      </c>
      <c r="AC59" s="3">
        <v>206.4</v>
      </c>
      <c r="AD59" s="3">
        <f>Y59-AA59</f>
        <v>1.7600000000000016</v>
      </c>
      <c r="AE59" s="3">
        <v>1</v>
      </c>
      <c r="AF59" s="3">
        <v>1</v>
      </c>
      <c r="AG59" s="3">
        <v>23.5</v>
      </c>
      <c r="AH59" s="3">
        <v>1</v>
      </c>
      <c r="AI59" s="3">
        <v>-0.99</v>
      </c>
      <c r="AJ59" s="3">
        <f>W59-AI59</f>
        <v>0.74</v>
      </c>
      <c r="AK59" s="3">
        <v>-1.07</v>
      </c>
      <c r="AL59" s="3">
        <f>W59-AK59</f>
        <v>0.82000000000000006</v>
      </c>
      <c r="AM59" s="3">
        <v>-0.72</v>
      </c>
      <c r="AN59" s="3">
        <f>W59-AM59</f>
        <v>0.47</v>
      </c>
      <c r="AO59" s="3">
        <v>2.57</v>
      </c>
      <c r="AP59" s="3">
        <v>12.4</v>
      </c>
      <c r="AQ59" s="3">
        <v>41.8</v>
      </c>
      <c r="AR59" s="3">
        <v>2.91</v>
      </c>
      <c r="AS59" s="3">
        <v>12.5</v>
      </c>
      <c r="AT59" s="3">
        <v>41.96</v>
      </c>
      <c r="AU59" s="3">
        <v>23.91</v>
      </c>
      <c r="AV59" s="3">
        <v>5.05</v>
      </c>
      <c r="AW59" s="3">
        <v>2.92</v>
      </c>
      <c r="AX59" s="3">
        <v>22.17</v>
      </c>
      <c r="AY59" s="3">
        <v>4.7699999999999996</v>
      </c>
      <c r="AZ59" s="3">
        <v>3.02</v>
      </c>
      <c r="BA59" s="3">
        <v>0</v>
      </c>
      <c r="BB59" s="3">
        <v>0</v>
      </c>
      <c r="BC59" s="3">
        <v>3</v>
      </c>
      <c r="BD59" s="3"/>
      <c r="BE59" s="3"/>
      <c r="BF59" s="3"/>
      <c r="BG59" s="3"/>
      <c r="BH59" s="3"/>
      <c r="BI59" s="3"/>
    </row>
    <row r="60" spans="1:61" x14ac:dyDescent="0.2">
      <c r="A60" t="s">
        <v>129</v>
      </c>
      <c r="B60">
        <v>2</v>
      </c>
      <c r="C60">
        <v>1</v>
      </c>
      <c r="D60">
        <v>1</v>
      </c>
      <c r="E60">
        <v>25</v>
      </c>
      <c r="F60">
        <f>-LOG10(20/E60)</f>
        <v>9.6910013008056392E-2</v>
      </c>
      <c r="G60">
        <v>15</v>
      </c>
      <c r="H60">
        <f t="shared" si="1"/>
        <v>-0.12493873660829993</v>
      </c>
      <c r="I60">
        <v>-11</v>
      </c>
      <c r="J60">
        <v>0.75</v>
      </c>
      <c r="K60">
        <v>90</v>
      </c>
      <c r="L60">
        <v>-10.625</v>
      </c>
      <c r="M60">
        <v>-4.5</v>
      </c>
      <c r="N60">
        <v>0</v>
      </c>
      <c r="O60">
        <v>0</v>
      </c>
      <c r="P60">
        <v>-4.5</v>
      </c>
      <c r="Q60" t="s">
        <v>130</v>
      </c>
      <c r="R60">
        <v>15</v>
      </c>
      <c r="S60">
        <f t="shared" si="2"/>
        <v>-0.12493873660829993</v>
      </c>
      <c r="T60">
        <v>-0.5</v>
      </c>
      <c r="U60">
        <v>0</v>
      </c>
      <c r="V60">
        <v>0</v>
      </c>
      <c r="W60" s="3">
        <v>-0.5</v>
      </c>
      <c r="X60">
        <v>18</v>
      </c>
      <c r="Y60">
        <v>25.6</v>
      </c>
      <c r="Z60">
        <v>155.69999999999999</v>
      </c>
      <c r="AA60">
        <v>25.27</v>
      </c>
      <c r="AB60" s="3" t="s">
        <v>69</v>
      </c>
      <c r="AC60">
        <v>191.4</v>
      </c>
      <c r="AD60">
        <f>Y60-AA60</f>
        <v>0.33000000000000185</v>
      </c>
      <c r="AE60" s="3">
        <v>2</v>
      </c>
      <c r="AF60" s="3">
        <v>3</v>
      </c>
      <c r="AG60">
        <v>13.5</v>
      </c>
      <c r="AH60">
        <v>1</v>
      </c>
      <c r="AI60" s="3">
        <v>-0.54</v>
      </c>
      <c r="AJ60" s="3">
        <f>W60-AI60</f>
        <v>4.0000000000000036E-2</v>
      </c>
      <c r="AK60" s="3">
        <v>-0.55000000000000004</v>
      </c>
      <c r="AL60" s="3">
        <f>W60-AK60</f>
        <v>5.0000000000000044E-2</v>
      </c>
      <c r="AM60" s="3">
        <v>-1.01</v>
      </c>
      <c r="AN60" s="3">
        <f>W60-AM60</f>
        <v>0.51</v>
      </c>
      <c r="AO60" s="3">
        <v>3.56</v>
      </c>
      <c r="AP60" s="3">
        <v>12.1</v>
      </c>
      <c r="AQ60" s="3">
        <v>44.91</v>
      </c>
      <c r="AR60">
        <v>3.62</v>
      </c>
      <c r="AS60">
        <v>12.1</v>
      </c>
      <c r="AT60">
        <v>44.97</v>
      </c>
      <c r="AU60">
        <v>25.51</v>
      </c>
      <c r="AV60">
        <v>4.5599999999999996</v>
      </c>
      <c r="AW60">
        <v>3.42</v>
      </c>
      <c r="AX60">
        <v>25.22</v>
      </c>
      <c r="AY60">
        <v>4.54</v>
      </c>
      <c r="AZ60">
        <v>3.45</v>
      </c>
      <c r="BA60">
        <v>0</v>
      </c>
      <c r="BC60">
        <v>4</v>
      </c>
    </row>
    <row r="61" spans="1:61" x14ac:dyDescent="0.2">
      <c r="A61" t="s">
        <v>131</v>
      </c>
      <c r="B61">
        <v>2</v>
      </c>
      <c r="C61">
        <v>1</v>
      </c>
      <c r="D61">
        <v>1</v>
      </c>
      <c r="E61">
        <v>25</v>
      </c>
      <c r="F61">
        <f t="shared" si="0"/>
        <v>9.6910013008056392E-2</v>
      </c>
      <c r="G61">
        <v>40</v>
      </c>
      <c r="H61">
        <f t="shared" si="1"/>
        <v>0.3010299956639812</v>
      </c>
      <c r="I61">
        <v>1.75</v>
      </c>
      <c r="J61">
        <v>50</v>
      </c>
      <c r="K61">
        <v>170</v>
      </c>
      <c r="L61">
        <v>2</v>
      </c>
      <c r="M61">
        <v>4.5</v>
      </c>
      <c r="N61">
        <v>1.5</v>
      </c>
      <c r="O61">
        <v>140</v>
      </c>
      <c r="P61">
        <v>5.24</v>
      </c>
      <c r="Q61">
        <v>-0.3</v>
      </c>
      <c r="R61">
        <v>20</v>
      </c>
      <c r="S61">
        <f t="shared" si="2"/>
        <v>0</v>
      </c>
      <c r="T61">
        <v>-0.25</v>
      </c>
      <c r="U61">
        <v>0</v>
      </c>
      <c r="V61">
        <v>0</v>
      </c>
      <c r="W61" s="3">
        <v>-0.25</v>
      </c>
      <c r="X61">
        <v>17</v>
      </c>
      <c r="Y61">
        <v>22.15</v>
      </c>
      <c r="Z61">
        <v>295.10000000000002</v>
      </c>
      <c r="AA61">
        <v>21.01</v>
      </c>
      <c r="AB61" s="3" t="s">
        <v>120</v>
      </c>
      <c r="AC61">
        <v>833.9</v>
      </c>
      <c r="AD61">
        <f>Y61-AA61</f>
        <v>1.139999999999997</v>
      </c>
      <c r="AE61" s="3">
        <v>1</v>
      </c>
      <c r="AF61" s="3">
        <v>1</v>
      </c>
      <c r="AG61">
        <v>25</v>
      </c>
      <c r="AH61">
        <v>1</v>
      </c>
      <c r="AI61" s="3">
        <v>-0.28000000000000003</v>
      </c>
      <c r="AJ61" s="3">
        <f>W61-AI61</f>
        <v>3.0000000000000027E-2</v>
      </c>
      <c r="AK61" s="3">
        <v>-0.33</v>
      </c>
      <c r="AL61" s="3">
        <f>W61-AK61</f>
        <v>8.0000000000000016E-2</v>
      </c>
      <c r="AM61" s="3">
        <v>-0.1</v>
      </c>
      <c r="AN61" s="3">
        <f>W61-AM61</f>
        <v>-0.15</v>
      </c>
      <c r="AO61" s="3">
        <v>2.48</v>
      </c>
      <c r="AP61" s="3">
        <v>11.6</v>
      </c>
      <c r="AQ61" s="3">
        <v>44.68</v>
      </c>
      <c r="AR61">
        <v>2.4300000000000002</v>
      </c>
      <c r="AS61">
        <v>1.7</v>
      </c>
      <c r="AT61">
        <v>44.59</v>
      </c>
      <c r="AU61">
        <v>22.35</v>
      </c>
      <c r="AV61">
        <v>5</v>
      </c>
      <c r="AW61">
        <v>2.54</v>
      </c>
      <c r="AX61">
        <v>20.97</v>
      </c>
      <c r="AY61">
        <v>5.08</v>
      </c>
      <c r="AZ61">
        <v>2.5099999999999998</v>
      </c>
      <c r="BA61">
        <v>0</v>
      </c>
      <c r="BB61">
        <v>0</v>
      </c>
      <c r="BC61">
        <v>2</v>
      </c>
    </row>
    <row r="62" spans="1:61" x14ac:dyDescent="0.2">
      <c r="A62" s="3" t="s">
        <v>132</v>
      </c>
      <c r="B62" s="3">
        <v>1</v>
      </c>
      <c r="C62" s="3">
        <v>1</v>
      </c>
      <c r="D62" s="3">
        <v>2</v>
      </c>
      <c r="E62" s="3">
        <v>40</v>
      </c>
      <c r="F62">
        <f t="shared" si="0"/>
        <v>0.3010299956639812</v>
      </c>
      <c r="G62" s="3">
        <v>50</v>
      </c>
      <c r="H62">
        <f t="shared" si="1"/>
        <v>0.3979400086720376</v>
      </c>
      <c r="I62" s="3">
        <v>1.25</v>
      </c>
      <c r="J62" s="3">
        <v>50</v>
      </c>
      <c r="K62" s="3">
        <v>119</v>
      </c>
      <c r="L62" s="3">
        <v>1.5</v>
      </c>
      <c r="M62" s="3">
        <v>-6</v>
      </c>
      <c r="N62" s="3">
        <v>2</v>
      </c>
      <c r="O62" s="3">
        <v>2</v>
      </c>
      <c r="P62" s="3">
        <v>-5</v>
      </c>
      <c r="Q62" s="3">
        <v>-0.5</v>
      </c>
      <c r="R62" s="3">
        <v>25</v>
      </c>
      <c r="S62">
        <f t="shared" si="2"/>
        <v>9.6910013008056392E-2</v>
      </c>
      <c r="T62" s="3">
        <v>-0.75</v>
      </c>
      <c r="U62" s="3">
        <v>0</v>
      </c>
      <c r="V62" s="3">
        <v>0</v>
      </c>
      <c r="W62" s="3">
        <v>-0.75</v>
      </c>
      <c r="X62" s="3">
        <v>13</v>
      </c>
      <c r="Y62" s="3">
        <v>25.28</v>
      </c>
      <c r="Z62" s="3">
        <v>383.2</v>
      </c>
      <c r="AA62" s="3">
        <v>27.28</v>
      </c>
      <c r="AB62" s="3" t="s">
        <v>67</v>
      </c>
      <c r="AC62" s="3">
        <v>261.2</v>
      </c>
      <c r="AD62" s="3">
        <f>Y62-AA62</f>
        <v>-2</v>
      </c>
      <c r="AE62" s="3">
        <v>1</v>
      </c>
      <c r="AF62" s="3">
        <v>1</v>
      </c>
      <c r="AG62" s="3">
        <v>23.5</v>
      </c>
      <c r="AH62" s="3">
        <v>1</v>
      </c>
      <c r="AI62" s="3">
        <v>-1.1100000000000001</v>
      </c>
      <c r="AJ62" s="3">
        <f>W62-AI62</f>
        <v>0.3600000000000001</v>
      </c>
      <c r="AK62" s="3">
        <v>-1.86</v>
      </c>
      <c r="AL62" s="3">
        <f>W62-AK62</f>
        <v>1.1100000000000001</v>
      </c>
      <c r="AM62" s="3">
        <v>-0.93</v>
      </c>
      <c r="AN62" s="3">
        <f>W62-AM62</f>
        <v>0.18000000000000005</v>
      </c>
      <c r="AO62" s="3">
        <v>3.65</v>
      </c>
      <c r="AP62" s="3">
        <v>12.4</v>
      </c>
      <c r="AQ62" s="3">
        <v>38.71</v>
      </c>
      <c r="AR62" s="3">
        <v>4.8899999999999997</v>
      </c>
      <c r="AS62" s="3"/>
      <c r="AT62" s="3">
        <v>37.049999999999997</v>
      </c>
      <c r="AU62" s="3">
        <v>25.28</v>
      </c>
      <c r="AV62" s="3">
        <v>5.05</v>
      </c>
      <c r="AW62" s="3">
        <v>2.99</v>
      </c>
      <c r="AX62" s="3">
        <v>28.06</v>
      </c>
      <c r="AY62" s="3"/>
      <c r="AZ62" s="3">
        <v>2.87</v>
      </c>
      <c r="BA62" s="3">
        <v>0</v>
      </c>
      <c r="BB62" s="3">
        <v>0</v>
      </c>
      <c r="BC62" s="3">
        <v>3</v>
      </c>
      <c r="BD62" s="3"/>
      <c r="BE62" s="3"/>
      <c r="BF62" s="3"/>
      <c r="BG62" s="3"/>
      <c r="BH62" s="3"/>
      <c r="BI62" s="3"/>
    </row>
    <row r="63" spans="1:61" x14ac:dyDescent="0.2">
      <c r="A63" t="s">
        <v>133</v>
      </c>
      <c r="B63">
        <v>2</v>
      </c>
      <c r="C63">
        <v>1</v>
      </c>
      <c r="D63">
        <v>2</v>
      </c>
      <c r="E63">
        <v>50</v>
      </c>
      <c r="F63">
        <f t="shared" si="0"/>
        <v>0.3979400086720376</v>
      </c>
      <c r="G63">
        <v>40</v>
      </c>
      <c r="H63">
        <f t="shared" si="1"/>
        <v>0.3010299956639812</v>
      </c>
      <c r="I63">
        <v>-7.75</v>
      </c>
      <c r="J63">
        <v>0.75</v>
      </c>
      <c r="K63">
        <v>174</v>
      </c>
      <c r="L63">
        <v>-7.375</v>
      </c>
      <c r="M63">
        <v>-8.75</v>
      </c>
      <c r="N63">
        <v>2.5</v>
      </c>
      <c r="O63">
        <v>159</v>
      </c>
      <c r="P63">
        <v>-7.5</v>
      </c>
      <c r="Q63">
        <v>0</v>
      </c>
      <c r="R63">
        <v>20</v>
      </c>
      <c r="S63">
        <f t="shared" si="2"/>
        <v>0</v>
      </c>
      <c r="T63">
        <v>-0.75</v>
      </c>
      <c r="U63">
        <v>0.5</v>
      </c>
      <c r="V63">
        <v>160</v>
      </c>
      <c r="W63" s="3">
        <v>-0.5</v>
      </c>
      <c r="X63">
        <v>12</v>
      </c>
      <c r="Y63">
        <v>25.92</v>
      </c>
      <c r="Z63">
        <v>180.6</v>
      </c>
      <c r="AA63">
        <v>26.31</v>
      </c>
      <c r="AB63" s="3" t="s">
        <v>67</v>
      </c>
      <c r="AC63">
        <v>347.2</v>
      </c>
      <c r="AD63">
        <f>Y63-AA63</f>
        <v>-0.38999999999999702</v>
      </c>
      <c r="AE63" s="3">
        <v>1</v>
      </c>
      <c r="AF63" s="3">
        <v>2</v>
      </c>
      <c r="AG63">
        <v>14.5</v>
      </c>
      <c r="AH63">
        <v>1</v>
      </c>
      <c r="AI63" s="3">
        <v>-0.08</v>
      </c>
      <c r="AJ63" s="3">
        <f>W63-AI63</f>
        <v>-0.42</v>
      </c>
      <c r="AK63" s="3">
        <v>-0.24</v>
      </c>
      <c r="AL63" s="3">
        <f>W63-AK63</f>
        <v>-0.26</v>
      </c>
      <c r="AM63" s="3">
        <v>-0.35</v>
      </c>
      <c r="AN63" s="3">
        <f>W63-AM63</f>
        <v>-0.15000000000000002</v>
      </c>
      <c r="AO63" s="3">
        <v>2.88</v>
      </c>
      <c r="AP63" s="3">
        <v>11.5</v>
      </c>
      <c r="AQ63" s="3">
        <v>43.05</v>
      </c>
      <c r="AR63">
        <v>2.92</v>
      </c>
      <c r="AS63">
        <v>11.4</v>
      </c>
      <c r="AT63">
        <v>42.48</v>
      </c>
      <c r="AU63">
        <v>25.91</v>
      </c>
      <c r="AV63">
        <v>4.9000000000000004</v>
      </c>
      <c r="AW63">
        <v>3.04</v>
      </c>
      <c r="AX63">
        <v>26.32</v>
      </c>
      <c r="AY63">
        <v>4.8499999999999996</v>
      </c>
      <c r="AZ63">
        <v>3.09</v>
      </c>
      <c r="BA63">
        <v>0</v>
      </c>
      <c r="BB63">
        <v>0</v>
      </c>
      <c r="BC63">
        <v>5</v>
      </c>
    </row>
    <row r="64" spans="1:61" x14ac:dyDescent="0.2">
      <c r="A64" t="s">
        <v>134</v>
      </c>
      <c r="B64">
        <v>2</v>
      </c>
      <c r="C64">
        <v>1</v>
      </c>
      <c r="D64">
        <v>1</v>
      </c>
      <c r="E64">
        <v>40</v>
      </c>
      <c r="F64">
        <f t="shared" si="0"/>
        <v>0.3010299956639812</v>
      </c>
      <c r="G64">
        <v>50</v>
      </c>
      <c r="H64">
        <f t="shared" si="1"/>
        <v>0.3979400086720376</v>
      </c>
      <c r="I64">
        <v>-8.75</v>
      </c>
      <c r="J64">
        <v>2.5</v>
      </c>
      <c r="K64">
        <v>159</v>
      </c>
      <c r="L64">
        <v>-7.5</v>
      </c>
      <c r="M64">
        <v>-7.75</v>
      </c>
      <c r="N64">
        <v>0.75</v>
      </c>
      <c r="O64">
        <v>174</v>
      </c>
      <c r="P64">
        <v>-7.375</v>
      </c>
      <c r="Q64">
        <v>0</v>
      </c>
      <c r="R64">
        <v>20</v>
      </c>
      <c r="S64">
        <f t="shared" si="2"/>
        <v>0</v>
      </c>
      <c r="T64">
        <v>-0.75</v>
      </c>
      <c r="U64">
        <v>0.25</v>
      </c>
      <c r="V64">
        <v>90</v>
      </c>
      <c r="W64" s="3">
        <v>-0.625</v>
      </c>
      <c r="X64">
        <v>13</v>
      </c>
      <c r="Y64">
        <v>26.31</v>
      </c>
      <c r="Z64">
        <v>347.2</v>
      </c>
      <c r="AA64">
        <v>25.92</v>
      </c>
      <c r="AB64" s="3" t="s">
        <v>69</v>
      </c>
      <c r="AC64">
        <v>180.6</v>
      </c>
      <c r="AD64">
        <v>0.39</v>
      </c>
      <c r="AE64" s="3">
        <v>1</v>
      </c>
      <c r="AF64" s="3">
        <v>2</v>
      </c>
      <c r="AG64">
        <v>14</v>
      </c>
      <c r="AH64">
        <v>1</v>
      </c>
      <c r="AI64" s="3">
        <v>0.14000000000000001</v>
      </c>
      <c r="AJ64" s="3">
        <f>W64-AI64</f>
        <v>-0.76500000000000001</v>
      </c>
      <c r="AK64" s="3">
        <v>-0.12</v>
      </c>
      <c r="AL64" s="3">
        <f>W64-AK64</f>
        <v>-0.505</v>
      </c>
      <c r="AM64" s="3">
        <v>-0.15</v>
      </c>
      <c r="AN64" s="3">
        <f>W64-AM64</f>
        <v>-0.47499999999999998</v>
      </c>
      <c r="AO64" s="3">
        <v>2.92</v>
      </c>
      <c r="AP64" s="3">
        <v>11.4</v>
      </c>
      <c r="AQ64" s="3">
        <v>42.48</v>
      </c>
      <c r="AR64">
        <v>2.88</v>
      </c>
      <c r="AS64">
        <v>11.5</v>
      </c>
      <c r="AT64">
        <v>43.05</v>
      </c>
      <c r="AU64">
        <v>26.32</v>
      </c>
      <c r="AV64">
        <v>4.8499999999999996</v>
      </c>
      <c r="AW64">
        <v>3.09</v>
      </c>
      <c r="AX64">
        <v>25.91</v>
      </c>
      <c r="AY64">
        <v>4.9000000000000004</v>
      </c>
      <c r="AZ64">
        <v>3.04</v>
      </c>
      <c r="BA64">
        <v>0</v>
      </c>
      <c r="BB64">
        <v>0</v>
      </c>
      <c r="BC64">
        <v>3</v>
      </c>
    </row>
    <row r="65" spans="1:61" x14ac:dyDescent="0.2">
      <c r="A65" t="s">
        <v>135</v>
      </c>
      <c r="B65">
        <v>2</v>
      </c>
      <c r="C65">
        <v>1</v>
      </c>
      <c r="D65">
        <v>2</v>
      </c>
      <c r="E65">
        <v>40</v>
      </c>
      <c r="F65">
        <f t="shared" si="0"/>
        <v>0.3010299956639812</v>
      </c>
      <c r="G65">
        <v>25</v>
      </c>
      <c r="H65">
        <f t="shared" si="1"/>
        <v>9.6910013008056392E-2</v>
      </c>
      <c r="I65">
        <v>-5.75</v>
      </c>
      <c r="J65">
        <v>0.75</v>
      </c>
      <c r="K65">
        <v>135</v>
      </c>
      <c r="L65">
        <v>-5.375</v>
      </c>
      <c r="M65">
        <v>-4.5</v>
      </c>
      <c r="N65">
        <v>1</v>
      </c>
      <c r="O65">
        <v>150</v>
      </c>
      <c r="P65">
        <v>-4</v>
      </c>
      <c r="Q65">
        <v>-1</v>
      </c>
      <c r="R65">
        <v>20</v>
      </c>
      <c r="S65">
        <f t="shared" si="2"/>
        <v>0</v>
      </c>
      <c r="T65">
        <v>-1.5</v>
      </c>
      <c r="U65">
        <v>0.25</v>
      </c>
      <c r="V65">
        <v>173</v>
      </c>
      <c r="W65" s="3">
        <v>-1.375</v>
      </c>
      <c r="X65">
        <v>16</v>
      </c>
      <c r="Y65">
        <v>24.68</v>
      </c>
      <c r="Z65">
        <v>502.9</v>
      </c>
      <c r="AA65">
        <v>25.13</v>
      </c>
      <c r="AB65" s="3" t="s">
        <v>67</v>
      </c>
      <c r="AC65">
        <v>258.8</v>
      </c>
      <c r="AD65">
        <f>Y65-AA65</f>
        <v>-0.44999999999999929</v>
      </c>
      <c r="AE65" s="3">
        <v>1</v>
      </c>
      <c r="AF65" s="3">
        <v>1</v>
      </c>
      <c r="AG65">
        <v>20</v>
      </c>
      <c r="AH65">
        <v>1</v>
      </c>
      <c r="AI65" s="3">
        <v>-1.1100000000000001</v>
      </c>
      <c r="AJ65" s="3">
        <f>W65-AI65</f>
        <v>-0.2649999999999999</v>
      </c>
      <c r="AK65" s="3">
        <v>-1.34</v>
      </c>
      <c r="AL65" s="3">
        <f>W65-AK65</f>
        <v>-3.499999999999992E-2</v>
      </c>
      <c r="AM65" s="3">
        <v>-1.39</v>
      </c>
      <c r="AN65" s="3">
        <f>W65-AM65</f>
        <v>1.4999999999999902E-2</v>
      </c>
      <c r="AO65" s="3">
        <v>3.44</v>
      </c>
      <c r="AP65" s="3">
        <v>12.6</v>
      </c>
      <c r="AQ65" s="3">
        <v>43.11</v>
      </c>
      <c r="AR65">
        <v>3.42</v>
      </c>
      <c r="AS65">
        <v>12.6</v>
      </c>
      <c r="AT65">
        <v>43.13</v>
      </c>
      <c r="AU65">
        <v>24.67</v>
      </c>
      <c r="AV65">
        <v>5.33</v>
      </c>
      <c r="AW65">
        <v>3.54</v>
      </c>
      <c r="AX65">
        <v>25.18</v>
      </c>
      <c r="AY65">
        <v>5.38</v>
      </c>
      <c r="AZ65">
        <v>3.54</v>
      </c>
      <c r="BA65">
        <v>0</v>
      </c>
      <c r="BB65">
        <v>0</v>
      </c>
      <c r="BC65">
        <v>5</v>
      </c>
    </row>
    <row r="66" spans="1:61" x14ac:dyDescent="0.2">
      <c r="A66" s="3" t="s">
        <v>136</v>
      </c>
      <c r="B66" s="3">
        <v>2</v>
      </c>
      <c r="C66" s="3">
        <v>1</v>
      </c>
      <c r="D66" s="3">
        <v>1</v>
      </c>
      <c r="E66" s="3">
        <v>25</v>
      </c>
      <c r="F66">
        <f t="shared" si="0"/>
        <v>9.6910013008056392E-2</v>
      </c>
      <c r="G66" s="3">
        <v>40</v>
      </c>
      <c r="H66">
        <f t="shared" si="1"/>
        <v>0.3010299956639812</v>
      </c>
      <c r="I66" s="3">
        <v>-4.5</v>
      </c>
      <c r="J66" s="3">
        <v>1</v>
      </c>
      <c r="K66" s="3">
        <v>150</v>
      </c>
      <c r="L66" s="3">
        <v>-4</v>
      </c>
      <c r="M66" s="3">
        <v>-5.75</v>
      </c>
      <c r="N66" s="3">
        <v>0.75</v>
      </c>
      <c r="O66" s="3">
        <v>135</v>
      </c>
      <c r="P66" s="3">
        <v>-5.375</v>
      </c>
      <c r="Q66" s="3">
        <v>-0.5</v>
      </c>
      <c r="R66" s="3">
        <v>20</v>
      </c>
      <c r="S66">
        <f t="shared" si="2"/>
        <v>0</v>
      </c>
      <c r="T66" s="3">
        <v>-0.25</v>
      </c>
      <c r="U66" s="3">
        <v>0</v>
      </c>
      <c r="V66" s="3">
        <v>0</v>
      </c>
      <c r="W66" s="3">
        <v>-0.25</v>
      </c>
      <c r="X66" s="3">
        <v>12</v>
      </c>
      <c r="Y66" s="3">
        <v>25.13</v>
      </c>
      <c r="Z66" s="3">
        <v>258.8</v>
      </c>
      <c r="AA66" s="3">
        <v>24.68</v>
      </c>
      <c r="AB66" s="3" t="s">
        <v>69</v>
      </c>
      <c r="AC66" s="3">
        <v>502.9</v>
      </c>
      <c r="AD66" s="3">
        <v>0.45</v>
      </c>
      <c r="AE66" s="3">
        <v>1</v>
      </c>
      <c r="AF66" s="3">
        <v>1</v>
      </c>
      <c r="AG66" s="3">
        <v>17.5</v>
      </c>
      <c r="AH66" s="3">
        <v>1</v>
      </c>
      <c r="AI66" s="3">
        <v>-0.39</v>
      </c>
      <c r="AJ66" s="3">
        <f>W66-AI66</f>
        <v>0.14000000000000001</v>
      </c>
      <c r="AK66" s="3">
        <v>-0.62</v>
      </c>
      <c r="AL66" s="3">
        <f>W66-AK66</f>
        <v>0.37</v>
      </c>
      <c r="AM66" s="3">
        <v>-0.7</v>
      </c>
      <c r="AN66" s="3">
        <f>W66-AM66</f>
        <v>0.44999999999999996</v>
      </c>
      <c r="AO66" s="3">
        <v>3.42</v>
      </c>
      <c r="AP66" s="3">
        <v>12.6</v>
      </c>
      <c r="AQ66" s="3">
        <v>43.13</v>
      </c>
      <c r="AR66" s="3">
        <v>3.44</v>
      </c>
      <c r="AS66" s="3">
        <v>12.6</v>
      </c>
      <c r="AT66" s="3">
        <v>43.11</v>
      </c>
      <c r="AU66" s="3">
        <v>25.18</v>
      </c>
      <c r="AV66" s="3">
        <v>5.38</v>
      </c>
      <c r="AW66" s="3">
        <v>3.54</v>
      </c>
      <c r="AX66" s="3">
        <v>24.67</v>
      </c>
      <c r="AY66" s="3">
        <v>5.33</v>
      </c>
      <c r="AZ66" s="3">
        <v>3.54</v>
      </c>
      <c r="BA66" s="3">
        <v>0</v>
      </c>
      <c r="BB66" s="3">
        <v>0</v>
      </c>
      <c r="BC66" s="3">
        <v>3</v>
      </c>
      <c r="BD66" s="3"/>
      <c r="BE66" s="3"/>
      <c r="BF66" s="3"/>
      <c r="BG66" s="3"/>
      <c r="BH66" s="3"/>
      <c r="BI66" s="3"/>
    </row>
    <row r="67" spans="1:61" x14ac:dyDescent="0.2">
      <c r="A67" s="3" t="s">
        <v>137</v>
      </c>
      <c r="B67" s="3">
        <v>1</v>
      </c>
      <c r="C67" s="3"/>
      <c r="D67" s="3">
        <v>1</v>
      </c>
      <c r="E67" s="3">
        <v>30</v>
      </c>
      <c r="F67">
        <f t="shared" si="0"/>
        <v>0.17609125905568127</v>
      </c>
      <c r="G67" s="3">
        <v>40</v>
      </c>
      <c r="H67">
        <f t="shared" si="1"/>
        <v>0.3010299956639812</v>
      </c>
      <c r="I67" s="3">
        <v>-6.75</v>
      </c>
      <c r="J67" s="3">
        <v>0.75</v>
      </c>
      <c r="K67" s="3">
        <v>10</v>
      </c>
      <c r="L67" s="3">
        <v>-6.375</v>
      </c>
      <c r="M67" s="3">
        <v>-7.75</v>
      </c>
      <c r="N67" s="3">
        <v>1</v>
      </c>
      <c r="O67" s="3">
        <v>8</v>
      </c>
      <c r="P67" s="3">
        <v>-7.25</v>
      </c>
      <c r="Q67" s="3">
        <v>-0.5</v>
      </c>
      <c r="R67" s="3">
        <v>20</v>
      </c>
      <c r="S67">
        <f t="shared" si="2"/>
        <v>0</v>
      </c>
      <c r="T67" s="3">
        <v>-1</v>
      </c>
      <c r="U67" s="3">
        <v>0.5</v>
      </c>
      <c r="V67" s="3">
        <v>125</v>
      </c>
      <c r="W67" s="3">
        <v>-0.75</v>
      </c>
      <c r="X67" s="3">
        <v>19</v>
      </c>
      <c r="Y67" s="3">
        <v>27</v>
      </c>
      <c r="Z67" s="3">
        <v>304.3</v>
      </c>
      <c r="AA67" s="3">
        <v>27.76</v>
      </c>
      <c r="AB67" s="3" t="s">
        <v>67</v>
      </c>
      <c r="AC67" s="3">
        <v>487.1</v>
      </c>
      <c r="AD67" s="3">
        <v>0.76</v>
      </c>
      <c r="AE67" s="3">
        <v>1</v>
      </c>
      <c r="AF67" s="3">
        <v>1</v>
      </c>
      <c r="AG67" s="3">
        <v>8.5</v>
      </c>
      <c r="AH67" s="3">
        <v>1</v>
      </c>
      <c r="AI67" s="3">
        <v>-0.75</v>
      </c>
      <c r="AJ67" s="3">
        <f>W67-AI67</f>
        <v>0</v>
      </c>
      <c r="AK67" s="3">
        <v>-0.5</v>
      </c>
      <c r="AL67" s="3">
        <f>W67-AK67</f>
        <v>-0.25</v>
      </c>
      <c r="AM67" s="3">
        <v>-0.53</v>
      </c>
      <c r="AN67" s="3">
        <f>W67-AM67</f>
        <v>-0.21999999999999997</v>
      </c>
      <c r="AO67" s="3">
        <v>4.2</v>
      </c>
      <c r="AP67" s="3">
        <v>12.1</v>
      </c>
      <c r="AQ67" s="3">
        <v>45.67</v>
      </c>
      <c r="AR67" s="3">
        <v>4.32</v>
      </c>
      <c r="AS67" s="3">
        <v>12.2</v>
      </c>
      <c r="AT67" s="3">
        <v>45.13</v>
      </c>
      <c r="AU67" s="3">
        <v>26.9</v>
      </c>
      <c r="AV67" s="3">
        <v>4.6399999999999997</v>
      </c>
      <c r="AW67" s="3">
        <v>4.05</v>
      </c>
      <c r="AX67" s="3">
        <v>27.84</v>
      </c>
      <c r="AY67" s="3">
        <v>4.38</v>
      </c>
      <c r="AZ67" s="3">
        <v>4.38</v>
      </c>
      <c r="BA67" s="3">
        <v>0</v>
      </c>
      <c r="BB67" s="3">
        <v>0</v>
      </c>
      <c r="BC67" s="3">
        <v>5</v>
      </c>
      <c r="BD67" s="3"/>
      <c r="BE67" s="3"/>
      <c r="BF67" s="3"/>
      <c r="BG67" s="3"/>
      <c r="BH67" s="3"/>
      <c r="BI67" s="3"/>
    </row>
    <row r="68" spans="1:61" x14ac:dyDescent="0.2">
      <c r="A68" s="3" t="s">
        <v>138</v>
      </c>
      <c r="B68">
        <v>2</v>
      </c>
      <c r="C68">
        <v>1</v>
      </c>
      <c r="D68">
        <v>1</v>
      </c>
      <c r="E68">
        <v>40</v>
      </c>
      <c r="F68">
        <f t="shared" ref="F68:F125" si="5">-LOG10(20/E68)</f>
        <v>0.3010299956639812</v>
      </c>
      <c r="G68">
        <v>25</v>
      </c>
      <c r="H68">
        <f>-LOG10(20/G68)</f>
        <v>9.6910013008056392E-2</v>
      </c>
      <c r="I68">
        <v>-6.5</v>
      </c>
      <c r="J68">
        <v>0.5</v>
      </c>
      <c r="K68">
        <v>105</v>
      </c>
      <c r="L68">
        <v>-6.25</v>
      </c>
      <c r="M68">
        <v>-2</v>
      </c>
      <c r="N68">
        <v>1.5</v>
      </c>
      <c r="O68">
        <v>170</v>
      </c>
      <c r="P68">
        <v>-1.25</v>
      </c>
      <c r="Q68">
        <v>0</v>
      </c>
      <c r="R68">
        <v>20</v>
      </c>
      <c r="S68">
        <f t="shared" ref="S68:S125" si="6">-LOG10(20/R68)</f>
        <v>0</v>
      </c>
      <c r="T68">
        <v>0</v>
      </c>
      <c r="U68">
        <v>0.25</v>
      </c>
      <c r="V68">
        <v>80</v>
      </c>
      <c r="W68" s="3">
        <v>0.125</v>
      </c>
      <c r="X68">
        <v>11</v>
      </c>
      <c r="Y68">
        <v>23.54</v>
      </c>
      <c r="Z68">
        <v>177.3</v>
      </c>
      <c r="AA68">
        <v>24.17</v>
      </c>
      <c r="AB68" s="3" t="s">
        <v>67</v>
      </c>
      <c r="AC68">
        <v>225.8</v>
      </c>
      <c r="AD68">
        <f>Y68-AA68</f>
        <v>-0.63000000000000256</v>
      </c>
      <c r="AE68" s="3">
        <v>1</v>
      </c>
      <c r="AF68" s="3">
        <v>1</v>
      </c>
      <c r="AG68">
        <v>20</v>
      </c>
      <c r="AH68">
        <v>1</v>
      </c>
      <c r="AI68" s="3">
        <v>-0.42</v>
      </c>
      <c r="AJ68" s="3">
        <f>W68-AI68</f>
        <v>0.54499999999999993</v>
      </c>
      <c r="AK68" s="3">
        <v>-0.43</v>
      </c>
      <c r="AL68" s="3">
        <f>W68-AK68</f>
        <v>0.55499999999999994</v>
      </c>
      <c r="AM68" s="3">
        <v>-0.65</v>
      </c>
      <c r="AN68" s="3">
        <f>W68-AM68</f>
        <v>0.77500000000000002</v>
      </c>
      <c r="AO68" s="3">
        <v>3.16</v>
      </c>
      <c r="AP68" s="3">
        <v>12.1</v>
      </c>
      <c r="AQ68" s="3">
        <v>44.83</v>
      </c>
      <c r="AR68">
        <v>3.4</v>
      </c>
      <c r="AS68">
        <v>12.1</v>
      </c>
      <c r="AT68">
        <v>44.23</v>
      </c>
      <c r="AU68">
        <v>23.46</v>
      </c>
      <c r="AV68">
        <v>4.74</v>
      </c>
      <c r="AW68">
        <v>3.42</v>
      </c>
      <c r="AX68">
        <v>24.11</v>
      </c>
      <c r="AY68">
        <v>4.72</v>
      </c>
      <c r="AZ68">
        <v>3.69</v>
      </c>
      <c r="BA68">
        <v>0</v>
      </c>
      <c r="BB68">
        <v>0</v>
      </c>
      <c r="BC68">
        <v>3</v>
      </c>
    </row>
    <row r="69" spans="1:61" x14ac:dyDescent="0.2">
      <c r="A69" s="3" t="s">
        <v>139</v>
      </c>
      <c r="B69">
        <v>2</v>
      </c>
      <c r="C69">
        <v>1</v>
      </c>
      <c r="D69">
        <v>2</v>
      </c>
      <c r="E69">
        <v>25</v>
      </c>
      <c r="F69">
        <f t="shared" si="5"/>
        <v>9.6910013008056392E-2</v>
      </c>
      <c r="G69">
        <v>40</v>
      </c>
      <c r="H69">
        <f>-LOG10(20/G69)</f>
        <v>0.3010299956639812</v>
      </c>
      <c r="I69">
        <v>-2</v>
      </c>
      <c r="J69">
        <v>1.5</v>
      </c>
      <c r="K69">
        <v>170</v>
      </c>
      <c r="L69">
        <v>-1.25</v>
      </c>
      <c r="M69">
        <v>-6.5</v>
      </c>
      <c r="N69">
        <v>0.5</v>
      </c>
      <c r="O69">
        <v>105</v>
      </c>
      <c r="P69">
        <v>-6.25</v>
      </c>
      <c r="Q69">
        <v>0</v>
      </c>
      <c r="R69">
        <v>20</v>
      </c>
      <c r="S69">
        <f t="shared" si="6"/>
        <v>0</v>
      </c>
      <c r="T69">
        <v>-1.75</v>
      </c>
      <c r="U69">
        <v>1</v>
      </c>
      <c r="V69">
        <v>173</v>
      </c>
      <c r="W69" s="3">
        <v>-1.25</v>
      </c>
      <c r="X69">
        <v>17</v>
      </c>
      <c r="Y69">
        <v>24.17</v>
      </c>
      <c r="Z69">
        <v>225.8</v>
      </c>
      <c r="AA69">
        <v>23.54</v>
      </c>
      <c r="AB69" s="3" t="s">
        <v>69</v>
      </c>
      <c r="AC69">
        <v>177.3</v>
      </c>
      <c r="AD69">
        <v>0.63</v>
      </c>
      <c r="AE69" s="3">
        <v>1</v>
      </c>
      <c r="AF69" s="3">
        <v>1</v>
      </c>
      <c r="AG69">
        <v>20.5</v>
      </c>
      <c r="AH69">
        <v>1</v>
      </c>
      <c r="AI69" s="3">
        <v>-1.64</v>
      </c>
      <c r="AJ69" s="3">
        <f>W69-AI69</f>
        <v>0.3899999999999999</v>
      </c>
      <c r="AK69" s="3">
        <v>-1.62</v>
      </c>
      <c r="AL69" s="3">
        <f>W69-AK69</f>
        <v>0.37000000000000011</v>
      </c>
      <c r="AM69" s="3">
        <v>-1.91</v>
      </c>
      <c r="AN69" s="3">
        <f>W69-AM69</f>
        <v>0.65999999999999992</v>
      </c>
      <c r="AO69" s="3">
        <v>3.4</v>
      </c>
      <c r="AP69" s="3">
        <v>12.1</v>
      </c>
      <c r="AQ69" s="3">
        <v>44.23</v>
      </c>
      <c r="AR69">
        <v>3.16</v>
      </c>
      <c r="AS69">
        <v>12.1</v>
      </c>
      <c r="AT69">
        <v>44.83</v>
      </c>
      <c r="AU69">
        <v>24.11</v>
      </c>
      <c r="AV69">
        <v>4.72</v>
      </c>
      <c r="AW69">
        <v>3.69</v>
      </c>
      <c r="AX69">
        <v>23.46</v>
      </c>
      <c r="AY69">
        <v>4.74</v>
      </c>
      <c r="AZ69">
        <v>3.42</v>
      </c>
      <c r="BA69">
        <v>0</v>
      </c>
      <c r="BB69">
        <v>0</v>
      </c>
      <c r="BC69">
        <v>2</v>
      </c>
    </row>
    <row r="70" spans="1:61" x14ac:dyDescent="0.2">
      <c r="A70" s="3" t="s">
        <v>140</v>
      </c>
      <c r="B70" s="3">
        <v>2</v>
      </c>
      <c r="C70" s="3">
        <v>1</v>
      </c>
      <c r="D70" s="3">
        <v>1</v>
      </c>
      <c r="E70" s="3">
        <v>25</v>
      </c>
      <c r="F70">
        <f t="shared" si="5"/>
        <v>9.6910013008056392E-2</v>
      </c>
      <c r="G70" s="3">
        <v>30</v>
      </c>
      <c r="H70">
        <f>-LOG10(20/G70)</f>
        <v>0.17609125905568127</v>
      </c>
      <c r="I70" s="3">
        <v>-10.75</v>
      </c>
      <c r="J70" s="3">
        <v>0.75</v>
      </c>
      <c r="K70" s="3">
        <v>94</v>
      </c>
      <c r="L70" s="3">
        <v>-10.375</v>
      </c>
      <c r="M70" s="3">
        <v>-13</v>
      </c>
      <c r="N70" s="3">
        <v>0</v>
      </c>
      <c r="O70" s="3">
        <v>0</v>
      </c>
      <c r="P70" s="3">
        <v>-13</v>
      </c>
      <c r="Q70" s="3">
        <v>-2</v>
      </c>
      <c r="R70" s="3">
        <v>20</v>
      </c>
      <c r="S70">
        <f t="shared" si="6"/>
        <v>0</v>
      </c>
      <c r="T70" s="3">
        <v>-2.25</v>
      </c>
      <c r="U70" s="3">
        <v>0.5</v>
      </c>
      <c r="V70" s="3">
        <v>280</v>
      </c>
      <c r="W70" s="3">
        <v>-2</v>
      </c>
      <c r="X70" s="3">
        <v>15</v>
      </c>
      <c r="Y70" s="3">
        <v>26.54</v>
      </c>
      <c r="Z70" s="3">
        <v>605</v>
      </c>
      <c r="AA70" s="3">
        <v>28.75</v>
      </c>
      <c r="AB70" s="3" t="s">
        <v>67</v>
      </c>
      <c r="AC70" s="3">
        <v>159.19999999999999</v>
      </c>
      <c r="AD70" s="3">
        <f>Y70-AA70</f>
        <v>-2.2100000000000009</v>
      </c>
      <c r="AE70" s="3">
        <v>1</v>
      </c>
      <c r="AF70" s="3">
        <v>1</v>
      </c>
      <c r="AG70" s="3">
        <v>13.5</v>
      </c>
      <c r="AH70" s="3">
        <v>1</v>
      </c>
      <c r="AI70" s="3">
        <v>-2.2799999999999998</v>
      </c>
      <c r="AJ70" s="3">
        <f>W70-AI70</f>
        <v>0.2799999999999998</v>
      </c>
      <c r="AK70" s="3">
        <v>-2.31</v>
      </c>
      <c r="AL70" s="3">
        <f>W70-AK70</f>
        <v>0.31000000000000005</v>
      </c>
      <c r="AM70" s="3">
        <v>-2.93</v>
      </c>
      <c r="AN70" s="3">
        <f>W70-AM70</f>
        <v>0.93000000000000016</v>
      </c>
      <c r="AO70" s="3">
        <v>3.11</v>
      </c>
      <c r="AP70" s="3">
        <v>11.4</v>
      </c>
      <c r="AQ70" s="3">
        <v>45.15</v>
      </c>
      <c r="AR70" s="3">
        <v>3.59</v>
      </c>
      <c r="AS70" s="3">
        <v>11.5</v>
      </c>
      <c r="AT70" s="3">
        <v>45.52</v>
      </c>
      <c r="AU70" s="3">
        <v>26.38</v>
      </c>
      <c r="AV70" s="3">
        <v>5.05</v>
      </c>
      <c r="AW70" s="3">
        <v>3.12</v>
      </c>
      <c r="AX70" s="3">
        <v>28.72</v>
      </c>
      <c r="AY70" s="3">
        <v>4.54</v>
      </c>
      <c r="AZ70" s="3">
        <v>3.66</v>
      </c>
      <c r="BA70" s="3">
        <v>0</v>
      </c>
      <c r="BB70" s="3">
        <v>0</v>
      </c>
      <c r="BC70" s="3">
        <v>2</v>
      </c>
      <c r="BD70" s="3"/>
      <c r="BE70" s="3"/>
      <c r="BF70" s="3"/>
      <c r="BG70" s="3"/>
      <c r="BH70" s="3"/>
      <c r="BI70" s="3"/>
    </row>
    <row r="71" spans="1:61" x14ac:dyDescent="0.2">
      <c r="A71" s="3" t="s">
        <v>141</v>
      </c>
      <c r="B71">
        <v>2</v>
      </c>
      <c r="C71">
        <v>1</v>
      </c>
      <c r="D71">
        <v>2</v>
      </c>
      <c r="E71">
        <v>300</v>
      </c>
      <c r="F71">
        <f t="shared" si="5"/>
        <v>1.1760912590556813</v>
      </c>
      <c r="G71">
        <v>25</v>
      </c>
      <c r="H71">
        <f>-LOG10(20/G71)</f>
        <v>9.6910013008056392E-2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 s="3">
        <v>25</v>
      </c>
      <c r="S71">
        <f t="shared" si="6"/>
        <v>9.6910013008056392E-2</v>
      </c>
      <c r="T71">
        <v>-0.25</v>
      </c>
      <c r="U71">
        <v>0.25</v>
      </c>
      <c r="V71">
        <v>172</v>
      </c>
      <c r="W71" s="3">
        <v>-0.125</v>
      </c>
      <c r="X71">
        <v>19</v>
      </c>
      <c r="Y71">
        <v>23.32</v>
      </c>
      <c r="Z71">
        <v>151</v>
      </c>
      <c r="AA71">
        <v>22.89</v>
      </c>
      <c r="AB71" s="3" t="s">
        <v>69</v>
      </c>
      <c r="AC71">
        <v>252.9</v>
      </c>
      <c r="AD71">
        <f>Y71-AA71</f>
        <v>0.42999999999999972</v>
      </c>
      <c r="AE71" s="3">
        <v>1</v>
      </c>
      <c r="AF71" s="3">
        <v>1</v>
      </c>
      <c r="AG71">
        <v>19.5</v>
      </c>
      <c r="AH71">
        <v>1</v>
      </c>
      <c r="AI71" s="3">
        <v>-0.25</v>
      </c>
      <c r="AJ71" s="3">
        <f>W71-AI71</f>
        <v>0.125</v>
      </c>
      <c r="AK71" s="3">
        <v>-0.22</v>
      </c>
      <c r="AL71" s="3">
        <f>W71-AK71</f>
        <v>9.5000000000000001E-2</v>
      </c>
      <c r="AM71" s="3">
        <v>-0.62</v>
      </c>
      <c r="AN71" s="3">
        <f>W71-AM71</f>
        <v>0.495</v>
      </c>
      <c r="AO71" s="3">
        <v>3.26</v>
      </c>
      <c r="AP71" s="3">
        <v>11.8</v>
      </c>
      <c r="AQ71" s="3">
        <v>45.05</v>
      </c>
      <c r="AR71">
        <v>4.62</v>
      </c>
      <c r="AS71">
        <v>11.7</v>
      </c>
      <c r="AT71">
        <v>45.31</v>
      </c>
      <c r="AU71">
        <v>23.39</v>
      </c>
      <c r="AV71">
        <v>3.95</v>
      </c>
      <c r="AW71">
        <v>3.4</v>
      </c>
      <c r="AX71">
        <v>23.59</v>
      </c>
      <c r="AZ71">
        <v>4.3099999999999996</v>
      </c>
      <c r="BA71">
        <v>0</v>
      </c>
      <c r="BB71">
        <v>0</v>
      </c>
      <c r="BC71">
        <v>3</v>
      </c>
    </row>
    <row r="72" spans="1:61" x14ac:dyDescent="0.2">
      <c r="A72" t="s">
        <v>142</v>
      </c>
      <c r="B72">
        <v>1</v>
      </c>
      <c r="C72">
        <v>1</v>
      </c>
      <c r="D72">
        <v>1</v>
      </c>
      <c r="E72">
        <v>25</v>
      </c>
      <c r="F72">
        <f t="shared" si="5"/>
        <v>9.6910013008056392E-2</v>
      </c>
      <c r="G72">
        <v>25</v>
      </c>
      <c r="H72">
        <f>-LOG10(20/G72)</f>
        <v>9.6910013008056392E-2</v>
      </c>
      <c r="I72">
        <v>-2</v>
      </c>
      <c r="J72">
        <v>1.75</v>
      </c>
      <c r="K72">
        <v>85</v>
      </c>
      <c r="L72">
        <v>-1.125</v>
      </c>
      <c r="M72">
        <v>-2</v>
      </c>
      <c r="N72">
        <v>1.25</v>
      </c>
      <c r="O72">
        <v>17</v>
      </c>
      <c r="P72">
        <v>-1.375</v>
      </c>
      <c r="R72">
        <v>20</v>
      </c>
      <c r="S72">
        <f t="shared" si="6"/>
        <v>0</v>
      </c>
      <c r="T72">
        <v>-0.5</v>
      </c>
      <c r="U72">
        <v>0.5</v>
      </c>
      <c r="V72">
        <v>123</v>
      </c>
      <c r="W72" s="3">
        <v>-0.25</v>
      </c>
      <c r="X72">
        <v>24</v>
      </c>
      <c r="Y72">
        <v>24.2</v>
      </c>
      <c r="Z72">
        <v>356.9</v>
      </c>
      <c r="AA72">
        <v>24.64</v>
      </c>
      <c r="AB72" s="3" t="s">
        <v>67</v>
      </c>
      <c r="AC72">
        <v>473.5</v>
      </c>
      <c r="AD72">
        <f>Y72-AA72</f>
        <v>-0.44000000000000128</v>
      </c>
      <c r="AE72" s="3">
        <v>1</v>
      </c>
      <c r="AF72" s="3">
        <v>1</v>
      </c>
      <c r="AG72">
        <v>22.5</v>
      </c>
      <c r="AH72">
        <v>1</v>
      </c>
      <c r="AI72" s="3">
        <v>-0.82</v>
      </c>
      <c r="AJ72" s="3">
        <f>W72-AI72</f>
        <v>0.56999999999999995</v>
      </c>
      <c r="AK72" s="3">
        <v>-1.23</v>
      </c>
      <c r="AL72" s="3">
        <f>W72-AK72</f>
        <v>0.98</v>
      </c>
      <c r="AM72" s="3">
        <v>-0.94</v>
      </c>
      <c r="AN72" s="3">
        <f>W72-AM72</f>
        <v>0.69</v>
      </c>
      <c r="AO72" s="3">
        <v>3.52</v>
      </c>
      <c r="AP72" s="3">
        <v>12.5</v>
      </c>
      <c r="AQ72" s="3">
        <v>41.65</v>
      </c>
      <c r="AR72">
        <v>3.66</v>
      </c>
      <c r="AS72">
        <v>12.4</v>
      </c>
      <c r="AT72">
        <v>41.52</v>
      </c>
      <c r="AU72">
        <v>24.13</v>
      </c>
      <c r="AV72">
        <v>4.74</v>
      </c>
      <c r="AW72">
        <v>3.57</v>
      </c>
      <c r="AX72">
        <v>24.53</v>
      </c>
      <c r="AY72">
        <v>4.6399999999999997</v>
      </c>
      <c r="AZ72">
        <v>3.66</v>
      </c>
      <c r="BA72">
        <v>0</v>
      </c>
      <c r="BB72">
        <v>0</v>
      </c>
      <c r="BC72">
        <v>3</v>
      </c>
    </row>
    <row r="73" spans="1:61" x14ac:dyDescent="0.2">
      <c r="A73" s="3" t="s">
        <v>143</v>
      </c>
      <c r="B73">
        <v>2</v>
      </c>
      <c r="C73">
        <v>4</v>
      </c>
      <c r="D73">
        <v>1</v>
      </c>
      <c r="E73">
        <v>40</v>
      </c>
      <c r="F73">
        <f t="shared" si="5"/>
        <v>0.3010299956639812</v>
      </c>
      <c r="G73">
        <v>70</v>
      </c>
      <c r="H73">
        <f t="shared" ref="H73:H136" si="7">-LOG10(20/G73)</f>
        <v>0.54406804435027567</v>
      </c>
      <c r="I73" s="4">
        <v>-3.75</v>
      </c>
      <c r="J73" s="4">
        <v>0.5</v>
      </c>
      <c r="K73">
        <v>65</v>
      </c>
      <c r="L73" s="4">
        <v>-3.5</v>
      </c>
      <c r="M73" s="4">
        <v>-3</v>
      </c>
      <c r="N73" s="4">
        <v>0.75</v>
      </c>
      <c r="O73">
        <v>109</v>
      </c>
      <c r="P73" s="4">
        <v>-2.625</v>
      </c>
      <c r="Q73" s="4">
        <v>-0.2</v>
      </c>
      <c r="R73" s="4">
        <v>20</v>
      </c>
      <c r="S73">
        <f t="shared" si="6"/>
        <v>0</v>
      </c>
      <c r="T73" s="4">
        <v>-4</v>
      </c>
      <c r="U73" s="4">
        <v>0.5</v>
      </c>
      <c r="V73" s="4">
        <v>15</v>
      </c>
      <c r="W73" s="3">
        <v>-3.75</v>
      </c>
      <c r="X73" s="4">
        <v>12</v>
      </c>
      <c r="Y73" s="4">
        <v>23.8</v>
      </c>
      <c r="Z73" s="4">
        <v>166.4</v>
      </c>
      <c r="AA73" s="4">
        <v>23.96</v>
      </c>
      <c r="AB73" s="4" t="s">
        <v>67</v>
      </c>
      <c r="AC73" s="4">
        <v>208.8</v>
      </c>
      <c r="AD73">
        <f>Y73-AA73</f>
        <v>-0.16000000000000014</v>
      </c>
      <c r="AE73" s="4">
        <v>1</v>
      </c>
      <c r="AF73" s="4">
        <v>7</v>
      </c>
      <c r="AG73" s="4">
        <v>24.5</v>
      </c>
      <c r="AH73" s="4">
        <v>2</v>
      </c>
      <c r="AI73" s="3">
        <v>-2.63</v>
      </c>
      <c r="AJ73" s="3">
        <f>W73-AI73</f>
        <v>-1.1200000000000001</v>
      </c>
      <c r="AK73" s="3">
        <v>-2.74</v>
      </c>
      <c r="AL73" s="3">
        <f>W73-AK73</f>
        <v>-1.0099999999999998</v>
      </c>
      <c r="AM73" s="3">
        <v>-2.68</v>
      </c>
      <c r="AN73" s="3">
        <f>W73-AM73</f>
        <v>-1.0699999999999998</v>
      </c>
      <c r="AO73" s="4">
        <v>2.89</v>
      </c>
      <c r="AP73" s="4">
        <v>11.6</v>
      </c>
      <c r="AQ73" s="4">
        <v>43.3</v>
      </c>
      <c r="AR73" s="4">
        <v>3</v>
      </c>
      <c r="AS73" s="4">
        <v>11.75</v>
      </c>
      <c r="AT73" s="4">
        <v>43.37</v>
      </c>
      <c r="BA73" s="4">
        <v>0</v>
      </c>
      <c r="BB73">
        <v>0</v>
      </c>
      <c r="BC73" s="4">
        <v>3</v>
      </c>
    </row>
    <row r="74" spans="1:61" x14ac:dyDescent="0.2">
      <c r="A74" s="3" t="s">
        <v>144</v>
      </c>
      <c r="B74" s="3">
        <v>2</v>
      </c>
      <c r="C74" s="3">
        <v>1</v>
      </c>
      <c r="D74" s="3">
        <v>2</v>
      </c>
      <c r="E74" s="3">
        <v>20</v>
      </c>
      <c r="F74">
        <f t="shared" si="5"/>
        <v>0</v>
      </c>
      <c r="G74" s="3">
        <v>20</v>
      </c>
      <c r="H74">
        <f t="shared" si="7"/>
        <v>0</v>
      </c>
      <c r="I74" s="3">
        <v>-2.75</v>
      </c>
      <c r="J74" s="3">
        <v>0.75</v>
      </c>
      <c r="K74" s="3">
        <v>80</v>
      </c>
      <c r="L74" s="3">
        <v>-2.375</v>
      </c>
      <c r="M74" s="3">
        <v>-3.75</v>
      </c>
      <c r="N74" s="3">
        <v>0.75</v>
      </c>
      <c r="O74" s="3">
        <v>2</v>
      </c>
      <c r="P74" s="3">
        <v>-3.375</v>
      </c>
      <c r="Q74" s="3">
        <v>-1.5</v>
      </c>
      <c r="R74" s="3">
        <v>20</v>
      </c>
      <c r="S74">
        <f t="shared" si="6"/>
        <v>0</v>
      </c>
      <c r="T74" s="3">
        <v>-2</v>
      </c>
      <c r="U74" s="3">
        <v>0.75</v>
      </c>
      <c r="V74" s="3">
        <v>77</v>
      </c>
      <c r="W74" s="3">
        <v>-1.625</v>
      </c>
      <c r="X74" s="3">
        <v>11</v>
      </c>
      <c r="Y74" s="3">
        <v>25.17</v>
      </c>
      <c r="Z74" s="3">
        <v>320.8</v>
      </c>
      <c r="AA74" s="3">
        <v>24.93</v>
      </c>
      <c r="AB74" s="3" t="s">
        <v>69</v>
      </c>
      <c r="AC74" s="3">
        <v>188.9</v>
      </c>
      <c r="AD74" s="3">
        <v>0.24</v>
      </c>
      <c r="AE74" s="3">
        <v>1</v>
      </c>
      <c r="AF74" s="3">
        <v>2</v>
      </c>
      <c r="AG74" s="3">
        <v>19</v>
      </c>
      <c r="AH74" s="3">
        <v>1</v>
      </c>
      <c r="AI74" s="3">
        <v>-1.75</v>
      </c>
      <c r="AJ74" s="3">
        <f>W74-AI74</f>
        <v>0.125</v>
      </c>
      <c r="AK74" s="3">
        <v>-1.71</v>
      </c>
      <c r="AL74" s="3">
        <f>W74-AK74</f>
        <v>8.4999999999999964E-2</v>
      </c>
      <c r="AM74" s="3">
        <v>-1.75</v>
      </c>
      <c r="AN74" s="3">
        <f>W74-AM74</f>
        <v>0.125</v>
      </c>
      <c r="AO74" s="3">
        <v>3.13</v>
      </c>
      <c r="AP74" s="3">
        <v>12.4</v>
      </c>
      <c r="AQ74" s="3">
        <v>42.89</v>
      </c>
      <c r="AR74" s="3">
        <v>3.13</v>
      </c>
      <c r="AS74" s="3">
        <v>12.4</v>
      </c>
      <c r="AT74" s="3">
        <v>42.67</v>
      </c>
      <c r="AU74" s="3"/>
      <c r="AV74" s="3"/>
      <c r="AW74" s="3"/>
      <c r="AX74" s="3"/>
      <c r="AY74" s="3"/>
      <c r="AZ74" s="3"/>
      <c r="BA74" s="3">
        <v>0</v>
      </c>
      <c r="BB74" s="3">
        <v>0</v>
      </c>
      <c r="BC74" s="3">
        <v>3</v>
      </c>
      <c r="BD74" s="3"/>
      <c r="BE74" s="3"/>
      <c r="BF74" s="3"/>
      <c r="BG74" s="3"/>
      <c r="BH74" s="3"/>
      <c r="BI74" s="3"/>
    </row>
    <row r="75" spans="1:61" x14ac:dyDescent="0.2">
      <c r="A75" s="3" t="s">
        <v>145</v>
      </c>
      <c r="B75" s="3">
        <v>2</v>
      </c>
      <c r="C75" s="3">
        <v>1</v>
      </c>
      <c r="D75" s="3">
        <v>1</v>
      </c>
      <c r="E75" s="3">
        <v>20</v>
      </c>
      <c r="F75">
        <f t="shared" si="5"/>
        <v>0</v>
      </c>
      <c r="G75" s="3">
        <v>20</v>
      </c>
      <c r="H75">
        <f t="shared" si="7"/>
        <v>0</v>
      </c>
      <c r="I75" s="3">
        <v>-3.75</v>
      </c>
      <c r="J75" s="3">
        <v>0.75</v>
      </c>
      <c r="K75" s="3">
        <v>2</v>
      </c>
      <c r="L75" s="3">
        <v>-3.375</v>
      </c>
      <c r="M75" s="3">
        <v>-2.75</v>
      </c>
      <c r="N75" s="3">
        <v>0.75</v>
      </c>
      <c r="O75" s="3">
        <v>80</v>
      </c>
      <c r="P75" s="3">
        <v>-2.375</v>
      </c>
      <c r="Q75" s="3">
        <v>-1.5</v>
      </c>
      <c r="R75" s="3">
        <v>20</v>
      </c>
      <c r="S75">
        <f t="shared" si="6"/>
        <v>0</v>
      </c>
      <c r="T75" s="3">
        <v>-2</v>
      </c>
      <c r="U75" s="3">
        <v>0.75</v>
      </c>
      <c r="V75" s="3">
        <v>102</v>
      </c>
      <c r="W75" s="3">
        <v>-1.625</v>
      </c>
      <c r="X75" s="3">
        <v>13</v>
      </c>
      <c r="Y75" s="3">
        <v>24.93</v>
      </c>
      <c r="Z75" s="3">
        <v>188.9</v>
      </c>
      <c r="AA75" s="3">
        <v>25.17</v>
      </c>
      <c r="AB75" s="3" t="s">
        <v>67</v>
      </c>
      <c r="AC75" s="3">
        <v>320.8</v>
      </c>
      <c r="AD75" s="3">
        <f>Y75-AA75</f>
        <v>-0.24000000000000199</v>
      </c>
      <c r="AE75" s="3">
        <v>1</v>
      </c>
      <c r="AF75" s="3">
        <v>2</v>
      </c>
      <c r="AG75" s="3">
        <v>20</v>
      </c>
      <c r="AH75" s="3">
        <v>1</v>
      </c>
      <c r="AI75" s="3">
        <v>-1.66</v>
      </c>
      <c r="AJ75" s="3">
        <f>W75-AI75</f>
        <v>3.499999999999992E-2</v>
      </c>
      <c r="AK75" s="3">
        <v>-1.67</v>
      </c>
      <c r="AL75" s="3">
        <f>W75-AK75</f>
        <v>4.4999999999999929E-2</v>
      </c>
      <c r="AM75" s="3">
        <v>-1.62</v>
      </c>
      <c r="AN75" s="3">
        <f>W75-AM75</f>
        <v>-4.9999999999998934E-3</v>
      </c>
      <c r="AO75" s="3">
        <v>3.13</v>
      </c>
      <c r="AP75" s="3">
        <v>12.4</v>
      </c>
      <c r="AQ75" s="3">
        <v>42.67</v>
      </c>
      <c r="AR75" s="3">
        <v>3.13</v>
      </c>
      <c r="AS75" s="3">
        <v>12.4</v>
      </c>
      <c r="AT75" s="3">
        <v>42.89</v>
      </c>
      <c r="AU75" s="3"/>
      <c r="AV75" s="3"/>
      <c r="AW75" s="3"/>
      <c r="AX75" s="3"/>
      <c r="AY75" s="3"/>
      <c r="AZ75" s="3"/>
      <c r="BA75" s="3">
        <v>0</v>
      </c>
      <c r="BB75" s="3">
        <v>0</v>
      </c>
      <c r="BC75" s="3">
        <v>3</v>
      </c>
      <c r="BD75" s="3"/>
      <c r="BE75" s="3"/>
      <c r="BF75" s="3"/>
      <c r="BG75" s="3"/>
      <c r="BH75" s="3"/>
      <c r="BI75" s="3"/>
    </row>
    <row r="76" spans="1:61" x14ac:dyDescent="0.2">
      <c r="A76" s="3" t="s">
        <v>146</v>
      </c>
      <c r="B76">
        <v>2</v>
      </c>
      <c r="C76">
        <v>1</v>
      </c>
      <c r="D76">
        <v>1</v>
      </c>
      <c r="E76">
        <v>20</v>
      </c>
      <c r="F76">
        <f t="shared" si="5"/>
        <v>0</v>
      </c>
      <c r="G76">
        <v>20</v>
      </c>
      <c r="H76">
        <f t="shared" si="7"/>
        <v>0</v>
      </c>
      <c r="I76" s="4">
        <v>1.5</v>
      </c>
      <c r="J76" s="4">
        <v>0</v>
      </c>
      <c r="K76">
        <v>0</v>
      </c>
      <c r="L76" s="4">
        <v>1.5</v>
      </c>
      <c r="M76" s="4">
        <v>1</v>
      </c>
      <c r="N76" s="4">
        <v>0</v>
      </c>
      <c r="O76" s="4">
        <v>0</v>
      </c>
      <c r="P76" s="4">
        <v>1</v>
      </c>
      <c r="Q76" s="4">
        <v>-0.25</v>
      </c>
      <c r="R76">
        <v>15</v>
      </c>
      <c r="S76">
        <f t="shared" si="6"/>
        <v>-0.12493873660829993</v>
      </c>
      <c r="T76" s="4">
        <v>-0.25</v>
      </c>
      <c r="U76" s="4">
        <v>0</v>
      </c>
      <c r="V76" s="4">
        <v>0</v>
      </c>
      <c r="W76" s="3">
        <v>-0.25</v>
      </c>
      <c r="X76" s="4">
        <v>14</v>
      </c>
      <c r="Y76" s="4">
        <v>22.65</v>
      </c>
      <c r="Z76" s="4">
        <v>256</v>
      </c>
      <c r="AA76" s="4">
        <v>22.7</v>
      </c>
      <c r="AB76" s="4" t="s">
        <v>67</v>
      </c>
      <c r="AC76" s="5">
        <v>212.2</v>
      </c>
      <c r="AD76">
        <f>Y76-AA76</f>
        <v>-5.0000000000000711E-2</v>
      </c>
      <c r="AE76" s="4">
        <v>1</v>
      </c>
      <c r="AF76" s="4">
        <v>1</v>
      </c>
      <c r="AG76" s="4">
        <v>23.5</v>
      </c>
      <c r="AH76" s="4">
        <v>1</v>
      </c>
      <c r="AI76" s="3">
        <v>-0.34</v>
      </c>
      <c r="AJ76" s="3">
        <f>W76-AI76</f>
        <v>9.0000000000000024E-2</v>
      </c>
      <c r="AK76" s="3">
        <v>-0.42</v>
      </c>
      <c r="AL76" s="3">
        <f>W76-AK76</f>
        <v>0.16999999999999998</v>
      </c>
      <c r="AM76" s="3">
        <v>-0.33</v>
      </c>
      <c r="AN76" s="3">
        <f>W76-AM76</f>
        <v>8.0000000000000016E-2</v>
      </c>
      <c r="AO76" s="4">
        <v>2.87</v>
      </c>
      <c r="AP76" s="4">
        <v>12</v>
      </c>
      <c r="AQ76" s="4">
        <v>44.64</v>
      </c>
      <c r="AR76" s="4">
        <v>3.1</v>
      </c>
      <c r="AS76" s="4">
        <v>12</v>
      </c>
      <c r="AT76" s="4">
        <v>44.91</v>
      </c>
      <c r="BA76" s="4">
        <v>0</v>
      </c>
      <c r="BB76">
        <v>0</v>
      </c>
      <c r="BC76" s="4">
        <v>2</v>
      </c>
    </row>
    <row r="77" spans="1:61" x14ac:dyDescent="0.2">
      <c r="A77" s="3" t="s">
        <v>147</v>
      </c>
      <c r="B77">
        <v>1</v>
      </c>
      <c r="C77">
        <v>1</v>
      </c>
      <c r="D77">
        <v>1</v>
      </c>
      <c r="E77">
        <v>20</v>
      </c>
      <c r="F77">
        <f t="shared" si="5"/>
        <v>0</v>
      </c>
      <c r="G77">
        <v>25</v>
      </c>
      <c r="H77">
        <f t="shared" si="7"/>
        <v>9.6910013008056392E-2</v>
      </c>
      <c r="I77" s="4">
        <v>-1.5</v>
      </c>
      <c r="J77" s="4">
        <v>0.75</v>
      </c>
      <c r="K77">
        <v>160</v>
      </c>
      <c r="L77" s="4">
        <v>-1.125</v>
      </c>
      <c r="M77" s="4">
        <v>-1.75</v>
      </c>
      <c r="N77" s="4">
        <v>1.5</v>
      </c>
      <c r="O77">
        <v>175</v>
      </c>
      <c r="P77" s="4">
        <v>-1</v>
      </c>
      <c r="R77" s="4">
        <v>20</v>
      </c>
      <c r="S77">
        <f t="shared" si="6"/>
        <v>0</v>
      </c>
      <c r="T77" s="4">
        <v>-1.5</v>
      </c>
      <c r="U77" s="4">
        <v>0.75</v>
      </c>
      <c r="V77" s="4">
        <v>150</v>
      </c>
      <c r="W77" s="3">
        <v>-1.125</v>
      </c>
      <c r="X77" s="4">
        <v>15</v>
      </c>
      <c r="Y77" s="4">
        <v>25.46</v>
      </c>
      <c r="Z77" s="4">
        <v>257.60000000000002</v>
      </c>
      <c r="AA77" s="4">
        <v>25.19</v>
      </c>
      <c r="AB77" s="4" t="s">
        <v>69</v>
      </c>
      <c r="AC77" s="5">
        <v>152.4</v>
      </c>
      <c r="AD77" s="5">
        <v>0.27</v>
      </c>
      <c r="AE77" s="4">
        <v>1</v>
      </c>
      <c r="AF77" s="4">
        <v>1</v>
      </c>
      <c r="AG77" s="4">
        <v>19.5</v>
      </c>
      <c r="AH77" s="4">
        <v>1</v>
      </c>
      <c r="AI77" s="3">
        <v>-2.41</v>
      </c>
      <c r="AJ77" s="3">
        <f>W77-AI77</f>
        <v>1.2850000000000001</v>
      </c>
      <c r="AK77" s="3">
        <v>-2.41</v>
      </c>
      <c r="AL77" s="3">
        <f>W77-AK77</f>
        <v>1.2850000000000001</v>
      </c>
      <c r="AM77" s="3">
        <v>-2.39</v>
      </c>
      <c r="AN77" s="3">
        <f>W77-AM77</f>
        <v>1.2650000000000001</v>
      </c>
      <c r="AO77" s="4">
        <v>3.02</v>
      </c>
      <c r="AP77" s="4">
        <v>12.2</v>
      </c>
      <c r="AQ77" s="4">
        <v>42.73</v>
      </c>
      <c r="AR77" s="4">
        <v>2.85</v>
      </c>
      <c r="AS77" s="4">
        <v>12.3</v>
      </c>
      <c r="AT77" s="4">
        <v>42.97</v>
      </c>
      <c r="BA77" s="4">
        <v>0</v>
      </c>
      <c r="BB77">
        <v>0</v>
      </c>
      <c r="BC77" s="4">
        <v>3</v>
      </c>
    </row>
    <row r="78" spans="1:61" x14ac:dyDescent="0.2">
      <c r="A78" s="3" t="s">
        <v>148</v>
      </c>
      <c r="B78" s="3">
        <v>2</v>
      </c>
      <c r="C78" s="3">
        <v>1</v>
      </c>
      <c r="D78" s="3">
        <v>2</v>
      </c>
      <c r="E78" s="3">
        <v>25</v>
      </c>
      <c r="F78">
        <f t="shared" si="5"/>
        <v>9.6910013008056392E-2</v>
      </c>
      <c r="G78" s="3">
        <v>20</v>
      </c>
      <c r="H78">
        <f t="shared" si="7"/>
        <v>0</v>
      </c>
      <c r="I78" s="3">
        <v>-0.25</v>
      </c>
      <c r="J78" s="3">
        <v>0.25</v>
      </c>
      <c r="K78" s="3">
        <v>174</v>
      </c>
      <c r="L78" s="3">
        <v>-0.125</v>
      </c>
      <c r="M78" s="3">
        <v>0</v>
      </c>
      <c r="N78" s="3">
        <v>0.5</v>
      </c>
      <c r="O78" s="3">
        <v>101</v>
      </c>
      <c r="P78" s="3">
        <v>0.5</v>
      </c>
      <c r="Q78" s="3">
        <v>-0.3</v>
      </c>
      <c r="R78" s="3">
        <v>20</v>
      </c>
      <c r="S78">
        <f t="shared" si="6"/>
        <v>0</v>
      </c>
      <c r="T78" s="3">
        <v>0</v>
      </c>
      <c r="U78" s="3">
        <v>0.25</v>
      </c>
      <c r="V78" s="3">
        <v>127</v>
      </c>
      <c r="W78" s="3">
        <v>0.125</v>
      </c>
      <c r="X78" s="3">
        <v>22</v>
      </c>
      <c r="Y78" s="3">
        <v>24.06</v>
      </c>
      <c r="Z78" s="3">
        <v>346.4</v>
      </c>
      <c r="AA78" s="3">
        <v>24.29</v>
      </c>
      <c r="AB78" s="4" t="s">
        <v>67</v>
      </c>
      <c r="AC78" s="3">
        <v>165.2</v>
      </c>
      <c r="AD78" s="3">
        <v>0.23</v>
      </c>
      <c r="AE78" s="3">
        <v>1</v>
      </c>
      <c r="AF78" s="3">
        <v>1</v>
      </c>
      <c r="AG78" s="3">
        <v>19.5</v>
      </c>
      <c r="AH78" s="3">
        <v>1</v>
      </c>
      <c r="AI78" s="3">
        <v>-0.18</v>
      </c>
      <c r="AJ78" s="3">
        <f>W78-AI78</f>
        <v>0.30499999999999999</v>
      </c>
      <c r="AK78" s="3">
        <v>-0.36</v>
      </c>
      <c r="AL78" s="3">
        <f>W78-AK78</f>
        <v>0.48499999999999999</v>
      </c>
      <c r="AM78" s="3">
        <v>-0.55000000000000004</v>
      </c>
      <c r="AN78" s="3">
        <f>W78-AM78</f>
        <v>0.67500000000000004</v>
      </c>
      <c r="AO78" s="3">
        <v>3.64</v>
      </c>
      <c r="AP78" s="3">
        <v>12.1</v>
      </c>
      <c r="AQ78" s="3">
        <v>44.03</v>
      </c>
      <c r="AR78" s="3">
        <v>3.46</v>
      </c>
      <c r="AS78" s="3">
        <v>12.1</v>
      </c>
      <c r="AT78" s="3">
        <v>43.35</v>
      </c>
      <c r="AU78" s="3"/>
      <c r="AV78" s="3"/>
      <c r="AW78" s="3"/>
      <c r="AX78" s="3"/>
      <c r="AY78" s="3"/>
      <c r="AZ78" s="3"/>
      <c r="BA78" s="3">
        <v>0</v>
      </c>
      <c r="BB78" s="3">
        <v>0</v>
      </c>
      <c r="BC78" s="3">
        <v>2</v>
      </c>
      <c r="BD78" s="3"/>
      <c r="BE78" s="3"/>
      <c r="BF78" s="3"/>
      <c r="BG78" s="3"/>
      <c r="BH78" s="3"/>
      <c r="BI78" s="3"/>
    </row>
    <row r="79" spans="1:61" x14ac:dyDescent="0.2">
      <c r="A79" s="3" t="s">
        <v>149</v>
      </c>
      <c r="B79">
        <v>2</v>
      </c>
      <c r="C79">
        <v>1</v>
      </c>
      <c r="D79">
        <v>1</v>
      </c>
      <c r="E79">
        <v>25</v>
      </c>
      <c r="F79">
        <f t="shared" si="5"/>
        <v>9.6910013008056392E-2</v>
      </c>
      <c r="G79">
        <v>40</v>
      </c>
      <c r="H79">
        <f t="shared" si="7"/>
        <v>0.3010299956639812</v>
      </c>
      <c r="I79" s="4">
        <v>-3.25</v>
      </c>
      <c r="J79" s="4">
        <v>0.75</v>
      </c>
      <c r="K79">
        <v>101</v>
      </c>
      <c r="L79" s="4">
        <v>-2.875</v>
      </c>
      <c r="M79" s="4">
        <v>-6.5</v>
      </c>
      <c r="N79" s="4">
        <v>1.5</v>
      </c>
      <c r="O79">
        <v>101</v>
      </c>
      <c r="P79" s="4">
        <v>-5.75</v>
      </c>
      <c r="Q79" s="4">
        <v>-3</v>
      </c>
      <c r="R79" s="4">
        <v>20</v>
      </c>
      <c r="S79">
        <f t="shared" si="6"/>
        <v>0</v>
      </c>
      <c r="T79" s="4">
        <v>-3.75</v>
      </c>
      <c r="U79" s="4">
        <v>0.5</v>
      </c>
      <c r="V79" s="4">
        <v>45</v>
      </c>
      <c r="W79" s="3">
        <v>-3.5</v>
      </c>
      <c r="X79" s="4">
        <v>15</v>
      </c>
      <c r="Y79" s="4">
        <v>25.13</v>
      </c>
      <c r="Z79" s="4">
        <v>499.2</v>
      </c>
      <c r="AA79" s="4">
        <v>25.37</v>
      </c>
      <c r="AB79" s="4" t="s">
        <v>67</v>
      </c>
      <c r="AC79" s="5">
        <v>286.7</v>
      </c>
      <c r="AD79" s="5">
        <v>0.24</v>
      </c>
      <c r="AE79" s="4">
        <v>1</v>
      </c>
      <c r="AF79" s="4">
        <v>2</v>
      </c>
      <c r="AG79" s="4">
        <v>19</v>
      </c>
      <c r="AH79" s="4">
        <v>1</v>
      </c>
      <c r="AI79" s="3">
        <v>-2.98</v>
      </c>
      <c r="AJ79" s="3">
        <f>W79-AI79</f>
        <v>-0.52</v>
      </c>
      <c r="AK79" s="3">
        <v>-3.1</v>
      </c>
      <c r="AL79" s="3">
        <f>W79-AK79</f>
        <v>-0.39999999999999991</v>
      </c>
      <c r="AM79" s="3">
        <v>-3.67</v>
      </c>
      <c r="AN79" s="3">
        <f>W79-AM79</f>
        <v>0.16999999999999993</v>
      </c>
      <c r="AO79" s="4">
        <v>3.56</v>
      </c>
      <c r="AP79" s="4">
        <v>11.9</v>
      </c>
      <c r="AQ79" s="4">
        <v>45.01</v>
      </c>
      <c r="AR79" s="4">
        <v>3.63</v>
      </c>
      <c r="AS79" s="4">
        <v>11.9</v>
      </c>
      <c r="AT79" s="4">
        <v>44.98</v>
      </c>
      <c r="BA79">
        <v>0</v>
      </c>
      <c r="BB79">
        <v>0</v>
      </c>
      <c r="BC79">
        <v>3</v>
      </c>
    </row>
    <row r="80" spans="1:61" x14ac:dyDescent="0.2">
      <c r="A80" s="3" t="s">
        <v>150</v>
      </c>
      <c r="B80" s="3">
        <v>1</v>
      </c>
      <c r="C80" s="3">
        <v>4</v>
      </c>
      <c r="D80" s="3">
        <v>1</v>
      </c>
      <c r="E80" s="3">
        <v>25</v>
      </c>
      <c r="F80">
        <f t="shared" si="5"/>
        <v>9.6910013008056392E-2</v>
      </c>
      <c r="G80" s="3">
        <v>20</v>
      </c>
      <c r="H80">
        <f t="shared" si="7"/>
        <v>0</v>
      </c>
      <c r="I80" s="3">
        <v>-2</v>
      </c>
      <c r="J80" s="3">
        <v>0.75</v>
      </c>
      <c r="K80" s="3">
        <v>21</v>
      </c>
      <c r="L80" s="3">
        <v>-1.125</v>
      </c>
      <c r="M80" s="3">
        <v>-2.5</v>
      </c>
      <c r="N80" s="3">
        <v>0</v>
      </c>
      <c r="O80" s="3">
        <v>0</v>
      </c>
      <c r="P80" s="3">
        <v>-2.5</v>
      </c>
      <c r="Q80" s="3">
        <v>-0.2</v>
      </c>
      <c r="R80" s="3">
        <v>15</v>
      </c>
      <c r="S80">
        <f t="shared" si="6"/>
        <v>-0.12493873660829993</v>
      </c>
      <c r="T80" s="3">
        <v>0</v>
      </c>
      <c r="U80" s="3">
        <v>0</v>
      </c>
      <c r="V80" s="3">
        <v>0</v>
      </c>
      <c r="W80" s="3">
        <v>0</v>
      </c>
      <c r="X80" s="3">
        <v>15</v>
      </c>
      <c r="Y80" s="3">
        <v>24.96</v>
      </c>
      <c r="Z80" s="3">
        <v>246.1</v>
      </c>
      <c r="AA80" s="3">
        <v>25.16</v>
      </c>
      <c r="AB80" s="4" t="s">
        <v>67</v>
      </c>
      <c r="AC80" s="3">
        <v>126.2</v>
      </c>
      <c r="AD80" s="3">
        <f>Y80-AA80</f>
        <v>-0.19999999999999929</v>
      </c>
      <c r="AE80" s="3">
        <v>2</v>
      </c>
      <c r="AF80" s="3">
        <v>3</v>
      </c>
      <c r="AG80" s="3">
        <v>15.5</v>
      </c>
      <c r="AH80" s="3">
        <v>1</v>
      </c>
      <c r="AI80" s="3">
        <v>0.47</v>
      </c>
      <c r="AJ80" s="3">
        <f>W80-AI80</f>
        <v>-0.47</v>
      </c>
      <c r="AK80" s="3">
        <v>0.31</v>
      </c>
      <c r="AL80" s="3">
        <f>W80-AK80</f>
        <v>-0.31</v>
      </c>
      <c r="AM80" s="3">
        <v>0.1</v>
      </c>
      <c r="AN80" s="3">
        <f>W80-AM80</f>
        <v>-0.1</v>
      </c>
      <c r="AO80" s="3">
        <v>3.47</v>
      </c>
      <c r="AP80" s="3">
        <v>11.9</v>
      </c>
      <c r="AQ80" s="3">
        <v>43.75</v>
      </c>
      <c r="AR80" s="3">
        <v>3.64</v>
      </c>
      <c r="AS80" s="3">
        <v>12</v>
      </c>
      <c r="AT80" s="3">
        <v>44.03</v>
      </c>
      <c r="AU80" s="3">
        <v>24.82</v>
      </c>
      <c r="AV80" s="3">
        <v>5</v>
      </c>
      <c r="AW80" s="3">
        <v>3.64</v>
      </c>
      <c r="AX80" s="3">
        <v>25.13</v>
      </c>
      <c r="AY80" s="3">
        <v>5.05</v>
      </c>
      <c r="AZ80" s="3">
        <v>3.71</v>
      </c>
      <c r="BA80" s="3">
        <v>0</v>
      </c>
      <c r="BB80" s="3">
        <v>0</v>
      </c>
      <c r="BC80" s="3">
        <v>2</v>
      </c>
      <c r="BD80" s="3"/>
      <c r="BE80" s="3"/>
      <c r="BF80" s="3"/>
      <c r="BG80" s="3"/>
      <c r="BH80" s="3"/>
      <c r="BI80" s="3"/>
    </row>
    <row r="81" spans="1:61" x14ac:dyDescent="0.2">
      <c r="A81" s="3" t="s">
        <v>151</v>
      </c>
      <c r="B81" s="3">
        <v>1</v>
      </c>
      <c r="C81" s="3">
        <v>4</v>
      </c>
      <c r="D81" s="3">
        <v>2</v>
      </c>
      <c r="E81" s="3">
        <v>20</v>
      </c>
      <c r="F81">
        <f t="shared" si="5"/>
        <v>0</v>
      </c>
      <c r="G81" s="3">
        <v>25</v>
      </c>
      <c r="H81">
        <f t="shared" si="7"/>
        <v>9.6910013008056392E-2</v>
      </c>
      <c r="I81" s="3">
        <v>-2.5</v>
      </c>
      <c r="J81" s="3">
        <v>0</v>
      </c>
      <c r="K81" s="3">
        <v>0</v>
      </c>
      <c r="L81" s="3">
        <v>-2.5</v>
      </c>
      <c r="M81" s="3">
        <v>-2</v>
      </c>
      <c r="N81" s="3">
        <v>0.75</v>
      </c>
      <c r="O81" s="3">
        <v>21</v>
      </c>
      <c r="P81" s="3">
        <v>-1.125</v>
      </c>
      <c r="Q81" s="3">
        <v>-0.2</v>
      </c>
      <c r="R81" s="3">
        <v>15</v>
      </c>
      <c r="S81">
        <f t="shared" si="6"/>
        <v>-0.12493873660829993</v>
      </c>
      <c r="T81" s="3">
        <v>0</v>
      </c>
      <c r="U81" s="3">
        <v>0</v>
      </c>
      <c r="V81" s="3">
        <v>0</v>
      </c>
      <c r="W81" s="3">
        <v>0</v>
      </c>
      <c r="X81" s="3">
        <v>23</v>
      </c>
      <c r="Y81" s="3">
        <v>25.16</v>
      </c>
      <c r="Z81" s="3">
        <v>126.2</v>
      </c>
      <c r="AA81" s="3">
        <v>24.96</v>
      </c>
      <c r="AB81" s="4" t="s">
        <v>69</v>
      </c>
      <c r="AC81" s="3">
        <v>246.1</v>
      </c>
      <c r="AD81" s="3">
        <v>0.2</v>
      </c>
      <c r="AE81" s="3">
        <v>2</v>
      </c>
      <c r="AF81" s="3">
        <v>3</v>
      </c>
      <c r="AG81" s="3">
        <v>15.5</v>
      </c>
      <c r="AH81" s="3">
        <v>1</v>
      </c>
      <c r="AI81" s="3">
        <v>-0.14000000000000001</v>
      </c>
      <c r="AJ81" s="3">
        <f>W81-AI81</f>
        <v>0.14000000000000001</v>
      </c>
      <c r="AK81" s="3">
        <v>-0.31</v>
      </c>
      <c r="AL81" s="3">
        <f>W81-AK81</f>
        <v>0.31</v>
      </c>
      <c r="AM81" s="3">
        <v>-0.59</v>
      </c>
      <c r="AN81" s="3">
        <f>W81-AM81</f>
        <v>0.59</v>
      </c>
      <c r="AO81" s="3">
        <v>3.64</v>
      </c>
      <c r="AP81" s="3">
        <v>12</v>
      </c>
      <c r="AQ81" s="3">
        <v>44.03</v>
      </c>
      <c r="AR81" s="3">
        <v>3.47</v>
      </c>
      <c r="AS81" s="3">
        <v>11.9</v>
      </c>
      <c r="AT81" s="3">
        <v>43.75</v>
      </c>
      <c r="AU81" s="3">
        <v>25.13</v>
      </c>
      <c r="AV81" s="3">
        <v>5.05</v>
      </c>
      <c r="AW81" s="3">
        <v>3.71</v>
      </c>
      <c r="AX81" s="3"/>
      <c r="AY81" s="3"/>
      <c r="AZ81" s="3"/>
      <c r="BA81" s="3">
        <v>0</v>
      </c>
      <c r="BB81" s="3">
        <v>0</v>
      </c>
      <c r="BC81" s="3">
        <v>3</v>
      </c>
      <c r="BD81" s="3"/>
      <c r="BE81" s="3"/>
      <c r="BF81" s="3"/>
      <c r="BG81" s="3"/>
      <c r="BH81" s="3"/>
      <c r="BI81" s="3"/>
    </row>
    <row r="82" spans="1:61" x14ac:dyDescent="0.2">
      <c r="A82" s="3" t="s">
        <v>152</v>
      </c>
      <c r="B82">
        <v>1</v>
      </c>
      <c r="C82">
        <v>1</v>
      </c>
      <c r="D82">
        <v>2</v>
      </c>
      <c r="E82">
        <v>50</v>
      </c>
      <c r="F82">
        <f t="shared" si="5"/>
        <v>0.3979400086720376</v>
      </c>
      <c r="G82">
        <v>25</v>
      </c>
      <c r="H82">
        <f t="shared" si="7"/>
        <v>9.6910013008056392E-2</v>
      </c>
      <c r="I82" s="4">
        <v>-0.75</v>
      </c>
      <c r="J82" s="4">
        <v>3</v>
      </c>
      <c r="K82">
        <v>107</v>
      </c>
      <c r="L82" s="4">
        <v>0.75</v>
      </c>
      <c r="M82" s="4">
        <v>-2.25</v>
      </c>
      <c r="N82" s="4">
        <v>1.25</v>
      </c>
      <c r="O82">
        <v>25</v>
      </c>
      <c r="P82" s="4">
        <v>-1.625</v>
      </c>
      <c r="Q82" s="4">
        <v>-0.5</v>
      </c>
      <c r="R82" s="4">
        <v>20</v>
      </c>
      <c r="S82">
        <f t="shared" si="6"/>
        <v>0</v>
      </c>
      <c r="T82" s="4">
        <v>-0.5</v>
      </c>
      <c r="U82" s="4">
        <v>1</v>
      </c>
      <c r="V82" s="4">
        <v>173</v>
      </c>
      <c r="W82" s="3">
        <v>0</v>
      </c>
      <c r="X82" s="4">
        <v>12</v>
      </c>
      <c r="Y82" s="4">
        <v>25.6</v>
      </c>
      <c r="Z82" s="4">
        <v>466.5</v>
      </c>
      <c r="AA82" s="4">
        <v>25.77</v>
      </c>
      <c r="AB82" s="4" t="s">
        <v>67</v>
      </c>
      <c r="AC82" s="5">
        <v>485.6</v>
      </c>
      <c r="AD82" s="4">
        <v>0.17</v>
      </c>
      <c r="AE82" s="4">
        <v>1</v>
      </c>
      <c r="AF82" s="4">
        <v>2</v>
      </c>
      <c r="AG82" s="4">
        <v>19</v>
      </c>
      <c r="AH82" s="4">
        <v>1</v>
      </c>
      <c r="AI82" s="3">
        <v>-0.36</v>
      </c>
      <c r="AJ82" s="3">
        <f>W82-AI82</f>
        <v>0.36</v>
      </c>
      <c r="AK82" s="3">
        <v>-0.84</v>
      </c>
      <c r="AL82" s="3">
        <f>W82-AK82</f>
        <v>0.84</v>
      </c>
      <c r="AM82" s="3">
        <v>-0.43</v>
      </c>
      <c r="AN82" s="3">
        <f>W82-AM82</f>
        <v>0.43</v>
      </c>
      <c r="AO82" s="4">
        <v>3.54</v>
      </c>
      <c r="AP82" s="4">
        <v>12.6</v>
      </c>
      <c r="AQ82" s="4">
        <v>40.67</v>
      </c>
      <c r="AR82" s="4">
        <v>3.18</v>
      </c>
      <c r="AS82" s="4">
        <v>12.5</v>
      </c>
      <c r="AT82" s="4">
        <v>40.299999999999997</v>
      </c>
      <c r="BA82">
        <v>0</v>
      </c>
      <c r="BB82">
        <v>0</v>
      </c>
      <c r="BC82">
        <v>3</v>
      </c>
    </row>
    <row r="83" spans="1:61" x14ac:dyDescent="0.2">
      <c r="A83" s="3" t="s">
        <v>153</v>
      </c>
      <c r="B83">
        <v>1</v>
      </c>
      <c r="C83">
        <v>1</v>
      </c>
      <c r="D83">
        <v>1</v>
      </c>
      <c r="E83">
        <v>25</v>
      </c>
      <c r="F83">
        <f t="shared" si="5"/>
        <v>9.6910013008056392E-2</v>
      </c>
      <c r="G83">
        <v>50</v>
      </c>
      <c r="H83">
        <f t="shared" si="7"/>
        <v>0.3979400086720376</v>
      </c>
      <c r="I83" s="4">
        <v>-2.25</v>
      </c>
      <c r="J83" s="4">
        <v>1.25</v>
      </c>
      <c r="K83">
        <v>25</v>
      </c>
      <c r="L83" s="4">
        <v>-1.625</v>
      </c>
      <c r="M83" s="4">
        <v>-0.75</v>
      </c>
      <c r="N83" s="4">
        <v>3</v>
      </c>
      <c r="O83">
        <v>107</v>
      </c>
      <c r="P83" s="4">
        <v>0.75</v>
      </c>
      <c r="Q83" s="4">
        <v>-0.5</v>
      </c>
      <c r="R83" s="4">
        <v>15</v>
      </c>
      <c r="S83">
        <f t="shared" si="6"/>
        <v>-0.12493873660829993</v>
      </c>
      <c r="T83" s="4">
        <v>-1</v>
      </c>
      <c r="U83" s="4">
        <v>0.75</v>
      </c>
      <c r="V83" s="4">
        <v>166</v>
      </c>
      <c r="W83" s="3">
        <v>-0.625</v>
      </c>
      <c r="X83" s="4">
        <v>12</v>
      </c>
      <c r="Y83" s="4">
        <v>25.77</v>
      </c>
      <c r="Z83" s="4">
        <v>485.6</v>
      </c>
      <c r="AA83" s="4">
        <v>25.6</v>
      </c>
      <c r="AB83" s="4" t="s">
        <v>69</v>
      </c>
      <c r="AC83" s="5">
        <v>466.5</v>
      </c>
      <c r="AD83">
        <f>Y83-AA83</f>
        <v>0.16999999999999815</v>
      </c>
      <c r="AE83" s="4">
        <v>1</v>
      </c>
      <c r="AF83" s="4">
        <v>2</v>
      </c>
      <c r="AG83" s="4">
        <v>19</v>
      </c>
      <c r="AH83" s="4">
        <v>1</v>
      </c>
      <c r="AI83" s="3">
        <v>-0.47</v>
      </c>
      <c r="AJ83" s="3">
        <f>W83-AI83</f>
        <v>-0.15500000000000003</v>
      </c>
      <c r="AK83" s="3">
        <v>-0.9</v>
      </c>
      <c r="AL83" s="3">
        <f>W83-AK83</f>
        <v>0.27500000000000002</v>
      </c>
      <c r="AM83" s="3">
        <v>-0.42</v>
      </c>
      <c r="AN83" s="3">
        <f>W83-AM83</f>
        <v>-0.20500000000000002</v>
      </c>
      <c r="AO83" s="4">
        <v>3.18</v>
      </c>
      <c r="AP83" s="4">
        <v>12.5</v>
      </c>
      <c r="AQ83" s="4">
        <v>40.299999999999997</v>
      </c>
      <c r="AR83" s="4">
        <v>3.54</v>
      </c>
      <c r="AS83" s="4">
        <v>12.6</v>
      </c>
      <c r="AT83" s="4">
        <v>40.67</v>
      </c>
      <c r="BA83" s="4">
        <v>0</v>
      </c>
      <c r="BB83">
        <v>0</v>
      </c>
      <c r="BC83" s="4">
        <v>2</v>
      </c>
    </row>
    <row r="84" spans="1:61" x14ac:dyDescent="0.2">
      <c r="A84" s="3" t="s">
        <v>154</v>
      </c>
      <c r="B84" s="3">
        <v>1</v>
      </c>
      <c r="C84" s="3">
        <v>1</v>
      </c>
      <c r="D84" s="3">
        <v>2</v>
      </c>
      <c r="E84" s="3">
        <v>20</v>
      </c>
      <c r="F84">
        <f t="shared" si="5"/>
        <v>0</v>
      </c>
      <c r="G84" s="3">
        <v>25</v>
      </c>
      <c r="H84">
        <f t="shared" si="7"/>
        <v>9.6910013008056392E-2</v>
      </c>
      <c r="I84" s="3">
        <v>2.25</v>
      </c>
      <c r="J84" s="3">
        <v>0</v>
      </c>
      <c r="K84" s="3">
        <v>0</v>
      </c>
      <c r="L84" s="3">
        <v>2.25</v>
      </c>
      <c r="M84" s="3">
        <v>-1.5</v>
      </c>
      <c r="N84" s="3">
        <v>1.25</v>
      </c>
      <c r="O84" s="3">
        <v>180</v>
      </c>
      <c r="P84" s="3">
        <v>-0.875</v>
      </c>
      <c r="Q84" s="3"/>
      <c r="R84" s="3">
        <v>20</v>
      </c>
      <c r="S84">
        <f t="shared" si="6"/>
        <v>0</v>
      </c>
      <c r="T84" s="3">
        <v>-1</v>
      </c>
      <c r="U84" s="3">
        <v>0.75</v>
      </c>
      <c r="V84" s="3">
        <v>123</v>
      </c>
      <c r="W84" s="3">
        <v>-0.625</v>
      </c>
      <c r="X84" s="3">
        <v>15</v>
      </c>
      <c r="Y84" s="3">
        <v>24.4</v>
      </c>
      <c r="Z84" s="3">
        <v>220.4</v>
      </c>
      <c r="AA84" s="3">
        <v>24.47</v>
      </c>
      <c r="AB84" s="4" t="s">
        <v>67</v>
      </c>
      <c r="AC84" s="3">
        <v>746.7</v>
      </c>
      <c r="AD84" s="3">
        <v>7.0000000000000007E-2</v>
      </c>
      <c r="AE84" s="3">
        <v>1</v>
      </c>
      <c r="AF84" s="3">
        <v>1</v>
      </c>
      <c r="AG84" s="3">
        <v>23.5</v>
      </c>
      <c r="AH84" s="3">
        <v>1</v>
      </c>
      <c r="AI84" s="3">
        <v>-0.95</v>
      </c>
      <c r="AJ84" s="3">
        <f>W84-AI84</f>
        <v>0.32499999999999996</v>
      </c>
      <c r="AK84" s="3">
        <v>-1.17</v>
      </c>
      <c r="AL84" s="3">
        <f>W84-AK84</f>
        <v>0.54499999999999993</v>
      </c>
      <c r="AM84" s="3">
        <v>-0.6</v>
      </c>
      <c r="AN84" s="3">
        <f>W84-AM84</f>
        <v>-2.5000000000000022E-2</v>
      </c>
      <c r="AO84" s="3">
        <v>2.8</v>
      </c>
      <c r="AP84" s="3">
        <v>12</v>
      </c>
      <c r="AQ84" s="3">
        <v>40.380000000000003</v>
      </c>
      <c r="AR84" s="3">
        <v>2.4500000000000002</v>
      </c>
      <c r="AS84" s="3">
        <v>12.2</v>
      </c>
      <c r="AT84" s="3">
        <v>40.01</v>
      </c>
      <c r="AU84" s="3"/>
      <c r="AV84" s="3"/>
      <c r="AW84" s="3"/>
      <c r="AX84" s="3"/>
      <c r="AY84" s="3"/>
      <c r="AZ84" s="3"/>
      <c r="BA84" s="3">
        <v>0</v>
      </c>
      <c r="BB84" s="3">
        <v>0</v>
      </c>
      <c r="BC84" s="3">
        <v>3</v>
      </c>
      <c r="BD84" s="3"/>
      <c r="BE84" s="3"/>
      <c r="BF84" s="3"/>
      <c r="BG84" s="3"/>
      <c r="BH84" s="3"/>
      <c r="BI84" s="3"/>
    </row>
    <row r="85" spans="1:61" x14ac:dyDescent="0.2">
      <c r="A85" s="3" t="s">
        <v>155</v>
      </c>
      <c r="B85" s="3">
        <v>1</v>
      </c>
      <c r="C85" s="3">
        <v>1</v>
      </c>
      <c r="D85" s="3">
        <v>1</v>
      </c>
      <c r="E85" s="3">
        <v>60</v>
      </c>
      <c r="F85">
        <f t="shared" si="5"/>
        <v>0.47712125471966244</v>
      </c>
      <c r="G85" s="3">
        <v>20</v>
      </c>
      <c r="H85">
        <f t="shared" si="7"/>
        <v>0</v>
      </c>
      <c r="I85" s="3">
        <v>-5.75</v>
      </c>
      <c r="J85" s="3">
        <v>1.5</v>
      </c>
      <c r="K85" s="3">
        <v>25</v>
      </c>
      <c r="L85" s="3">
        <v>-5</v>
      </c>
      <c r="M85" s="3">
        <v>-2.5</v>
      </c>
      <c r="N85" s="3">
        <v>0.25</v>
      </c>
      <c r="O85" s="3">
        <v>120</v>
      </c>
      <c r="P85" s="3">
        <v>-2.375</v>
      </c>
      <c r="Q85" s="3">
        <v>-2.5</v>
      </c>
      <c r="R85" s="3">
        <v>20</v>
      </c>
      <c r="S85">
        <f t="shared" si="6"/>
        <v>0</v>
      </c>
      <c r="T85" s="3">
        <v>-2.25</v>
      </c>
      <c r="U85" s="3">
        <v>0.25</v>
      </c>
      <c r="V85" s="3">
        <v>62</v>
      </c>
      <c r="W85" s="3">
        <v>-2.125</v>
      </c>
      <c r="X85" s="3">
        <v>13</v>
      </c>
      <c r="Y85" s="3">
        <v>25.58</v>
      </c>
      <c r="Z85" s="3">
        <v>214.5</v>
      </c>
      <c r="AA85" s="3">
        <v>25.47</v>
      </c>
      <c r="AB85" s="4" t="s">
        <v>69</v>
      </c>
      <c r="AC85" s="3">
        <v>107.1</v>
      </c>
      <c r="AD85" s="3">
        <f>Y85-AA85</f>
        <v>0.10999999999999943</v>
      </c>
      <c r="AE85" s="3">
        <v>1</v>
      </c>
      <c r="AF85" s="3">
        <v>2</v>
      </c>
      <c r="AG85" s="3">
        <v>19</v>
      </c>
      <c r="AH85" s="3">
        <v>1</v>
      </c>
      <c r="AI85" s="3">
        <v>-2.2000000000000002</v>
      </c>
      <c r="AJ85" s="3">
        <f>W85-AI85</f>
        <v>7.5000000000000178E-2</v>
      </c>
      <c r="AK85" s="3">
        <v>-2.2000000000000002</v>
      </c>
      <c r="AL85" s="3">
        <f>W85-AK85</f>
        <v>7.5000000000000178E-2</v>
      </c>
      <c r="AM85" s="3">
        <v>-2.17</v>
      </c>
      <c r="AN85" s="3">
        <f>W85-AM85</f>
        <v>4.4999999999999929E-2</v>
      </c>
      <c r="AO85" s="3">
        <v>3.08</v>
      </c>
      <c r="AP85" s="3">
        <v>11.7</v>
      </c>
      <c r="AQ85" s="3">
        <v>42.64</v>
      </c>
      <c r="AR85" s="3">
        <v>3.11</v>
      </c>
      <c r="AS85" s="3">
        <v>11.9</v>
      </c>
      <c r="AT85" s="3">
        <v>42.78</v>
      </c>
      <c r="AU85" s="3"/>
      <c r="AV85" s="3"/>
      <c r="AW85" s="3"/>
      <c r="AX85" s="3"/>
      <c r="AY85" s="3"/>
      <c r="AZ85" s="3"/>
      <c r="BA85" s="3">
        <v>0</v>
      </c>
      <c r="BB85" s="3">
        <v>0</v>
      </c>
      <c r="BC85" s="3">
        <v>4</v>
      </c>
      <c r="BD85" s="3"/>
      <c r="BE85" s="3"/>
      <c r="BF85" s="3"/>
      <c r="BG85" s="3"/>
      <c r="BH85" s="3"/>
      <c r="BI85" s="3"/>
    </row>
    <row r="86" spans="1:61" x14ac:dyDescent="0.2">
      <c r="A86" s="3" t="s">
        <v>156</v>
      </c>
      <c r="B86">
        <v>1</v>
      </c>
      <c r="C86">
        <v>1</v>
      </c>
      <c r="D86">
        <v>1</v>
      </c>
      <c r="E86">
        <v>25</v>
      </c>
      <c r="F86">
        <f t="shared" si="5"/>
        <v>9.6910013008056392E-2</v>
      </c>
      <c r="G86">
        <v>30</v>
      </c>
      <c r="H86">
        <f t="shared" si="7"/>
        <v>0.17609125905568127</v>
      </c>
      <c r="I86" s="4">
        <v>-7.5</v>
      </c>
      <c r="J86" s="4">
        <v>1.25</v>
      </c>
      <c r="K86">
        <v>16</v>
      </c>
      <c r="L86" s="4">
        <v>-7.875</v>
      </c>
      <c r="M86" s="4">
        <v>-8</v>
      </c>
      <c r="N86" s="4">
        <v>0.75</v>
      </c>
      <c r="O86">
        <v>173</v>
      </c>
      <c r="P86" s="4">
        <v>-7.625</v>
      </c>
      <c r="Q86" s="4">
        <v>-1.25</v>
      </c>
      <c r="R86" s="4">
        <v>20</v>
      </c>
      <c r="S86">
        <f t="shared" si="6"/>
        <v>0</v>
      </c>
      <c r="T86" s="4">
        <v>-0.75</v>
      </c>
      <c r="U86" s="4">
        <v>0</v>
      </c>
      <c r="V86" s="4">
        <v>0</v>
      </c>
      <c r="W86" s="3">
        <v>-0.75</v>
      </c>
      <c r="X86" s="4">
        <v>16</v>
      </c>
      <c r="Y86" s="4">
        <v>25.91</v>
      </c>
      <c r="Z86" s="4">
        <v>254.4</v>
      </c>
      <c r="AA86" s="5">
        <v>26.19</v>
      </c>
      <c r="AB86" s="5" t="s">
        <v>67</v>
      </c>
      <c r="AC86" s="4">
        <v>202.9</v>
      </c>
      <c r="AD86">
        <f>AA86-Y86</f>
        <v>0.28000000000000114</v>
      </c>
      <c r="AE86" s="4">
        <v>1</v>
      </c>
      <c r="AF86" s="4">
        <v>1</v>
      </c>
      <c r="AG86" s="4">
        <v>15.5</v>
      </c>
      <c r="AH86" s="4">
        <v>1</v>
      </c>
      <c r="AI86" s="3">
        <v>-1.82</v>
      </c>
      <c r="AJ86" s="3">
        <f>W86-AI86</f>
        <v>1.07</v>
      </c>
      <c r="AK86" s="3">
        <v>-1.49</v>
      </c>
      <c r="AL86" s="3">
        <f>W86-AK86</f>
        <v>0.74</v>
      </c>
      <c r="AM86" s="3">
        <v>-1.78</v>
      </c>
      <c r="AN86" s="3">
        <f>W86-AM86</f>
        <v>1.03</v>
      </c>
      <c r="AO86" s="4">
        <v>2.72</v>
      </c>
      <c r="AP86" s="4">
        <v>11.4</v>
      </c>
      <c r="AQ86" s="4">
        <v>42.95</v>
      </c>
      <c r="AR86" s="4">
        <v>2.91</v>
      </c>
      <c r="AS86" s="4">
        <v>11.4</v>
      </c>
      <c r="AT86" s="4">
        <v>44.03</v>
      </c>
      <c r="BA86" s="4">
        <v>0</v>
      </c>
      <c r="BB86">
        <v>0</v>
      </c>
      <c r="BC86" s="4">
        <v>3</v>
      </c>
    </row>
    <row r="87" spans="1:61" x14ac:dyDescent="0.2">
      <c r="A87" s="3" t="s">
        <v>157</v>
      </c>
      <c r="B87">
        <v>1</v>
      </c>
      <c r="C87">
        <v>1</v>
      </c>
      <c r="D87">
        <v>2</v>
      </c>
      <c r="E87">
        <v>30</v>
      </c>
      <c r="F87">
        <f t="shared" si="5"/>
        <v>0.17609125905568127</v>
      </c>
      <c r="G87">
        <v>25</v>
      </c>
      <c r="H87">
        <f t="shared" si="7"/>
        <v>9.6910013008056392E-2</v>
      </c>
      <c r="I87" s="4">
        <v>-8</v>
      </c>
      <c r="J87" s="4">
        <v>0.75</v>
      </c>
      <c r="K87">
        <v>173</v>
      </c>
      <c r="L87" s="4">
        <v>-7.625</v>
      </c>
      <c r="M87" s="4">
        <v>-7.5</v>
      </c>
      <c r="N87" s="4">
        <v>1.25</v>
      </c>
      <c r="O87">
        <v>16</v>
      </c>
      <c r="P87" s="4">
        <v>-7.875</v>
      </c>
      <c r="Q87" s="4">
        <v>-1.25</v>
      </c>
      <c r="R87" s="4">
        <v>20</v>
      </c>
      <c r="S87">
        <f t="shared" si="6"/>
        <v>0</v>
      </c>
      <c r="T87" s="4">
        <v>-0.5</v>
      </c>
      <c r="U87" s="4">
        <v>0.25</v>
      </c>
      <c r="V87" s="4">
        <v>135</v>
      </c>
      <c r="W87" s="3">
        <v>-0.375</v>
      </c>
      <c r="X87" s="4">
        <v>15</v>
      </c>
      <c r="Y87" s="5">
        <v>26.19</v>
      </c>
      <c r="Z87" s="4">
        <v>202.9</v>
      </c>
      <c r="AA87" s="4">
        <v>25.91</v>
      </c>
      <c r="AB87" s="4" t="s">
        <v>69</v>
      </c>
      <c r="AC87" s="4">
        <v>254.4</v>
      </c>
      <c r="AD87" s="4">
        <v>0.28000000000000003</v>
      </c>
      <c r="AE87" s="4">
        <v>1</v>
      </c>
      <c r="AF87" s="4">
        <v>1</v>
      </c>
      <c r="AG87" s="4">
        <v>13.5</v>
      </c>
      <c r="AH87" s="4">
        <v>1</v>
      </c>
      <c r="AI87" s="3">
        <v>-1.06</v>
      </c>
      <c r="AJ87" s="3">
        <f>W87-AI87</f>
        <v>0.68500000000000005</v>
      </c>
      <c r="AK87" s="3">
        <v>-0.8</v>
      </c>
      <c r="AL87" s="3">
        <f>W87-AK87</f>
        <v>0.42500000000000004</v>
      </c>
      <c r="AM87" s="3">
        <v>-1.1100000000000001</v>
      </c>
      <c r="AN87" s="3">
        <f>W87-AM87</f>
        <v>0.7350000000000001</v>
      </c>
      <c r="AO87" s="4">
        <v>2.91</v>
      </c>
      <c r="AP87" s="4">
        <v>11.4</v>
      </c>
      <c r="AQ87" s="4">
        <v>44.03</v>
      </c>
      <c r="AR87" s="4">
        <v>2.72</v>
      </c>
      <c r="AS87" s="4">
        <v>11.4</v>
      </c>
      <c r="AT87" s="4">
        <v>42.95</v>
      </c>
      <c r="BA87">
        <v>0</v>
      </c>
      <c r="BB87">
        <v>0</v>
      </c>
      <c r="BC87">
        <v>3</v>
      </c>
    </row>
    <row r="88" spans="1:61" x14ac:dyDescent="0.2">
      <c r="A88" s="3" t="s">
        <v>158</v>
      </c>
      <c r="B88">
        <v>2</v>
      </c>
      <c r="C88">
        <v>1</v>
      </c>
      <c r="D88">
        <v>2</v>
      </c>
      <c r="E88">
        <v>25</v>
      </c>
      <c r="F88">
        <f t="shared" si="5"/>
        <v>9.6910013008056392E-2</v>
      </c>
      <c r="G88">
        <v>30</v>
      </c>
      <c r="H88">
        <f t="shared" si="7"/>
        <v>0.17609125905568127</v>
      </c>
      <c r="I88" s="4">
        <v>1.5</v>
      </c>
      <c r="J88" s="4">
        <v>0.75</v>
      </c>
      <c r="K88">
        <v>140</v>
      </c>
      <c r="L88" s="4">
        <v>1.875</v>
      </c>
      <c r="M88" s="4">
        <v>1.25</v>
      </c>
      <c r="N88" s="4">
        <v>0</v>
      </c>
      <c r="O88">
        <v>0</v>
      </c>
      <c r="P88" s="4">
        <v>1.25</v>
      </c>
      <c r="Q88" s="4">
        <v>-0.5</v>
      </c>
      <c r="R88" s="4">
        <v>20</v>
      </c>
      <c r="S88">
        <f t="shared" si="6"/>
        <v>0</v>
      </c>
      <c r="T88" s="4">
        <v>-1</v>
      </c>
      <c r="U88" s="4">
        <v>0.75</v>
      </c>
      <c r="V88" s="4">
        <v>150</v>
      </c>
      <c r="W88" s="3">
        <v>-0.625</v>
      </c>
      <c r="X88" s="4">
        <v>18</v>
      </c>
      <c r="Y88" s="4">
        <v>22.44</v>
      </c>
      <c r="Z88" s="4">
        <v>345.8</v>
      </c>
      <c r="AA88" s="4">
        <v>22.57</v>
      </c>
      <c r="AB88" s="4" t="s">
        <v>67</v>
      </c>
      <c r="AC88" s="4">
        <v>506.4</v>
      </c>
      <c r="AD88" s="4">
        <v>0.13</v>
      </c>
      <c r="AE88" s="4">
        <v>1</v>
      </c>
      <c r="AF88" s="4">
        <v>1</v>
      </c>
      <c r="AG88" s="4">
        <v>23.5</v>
      </c>
      <c r="AH88" s="4">
        <v>1</v>
      </c>
      <c r="AI88" s="3">
        <v>-0.56000000000000005</v>
      </c>
      <c r="AJ88" s="3">
        <f>W88-AI88</f>
        <v>-6.4999999999999947E-2</v>
      </c>
      <c r="AK88" s="3">
        <v>-0.67</v>
      </c>
      <c r="AL88" s="3">
        <f>W88-AK88</f>
        <v>4.500000000000004E-2</v>
      </c>
      <c r="AM88" s="3">
        <v>-0.73</v>
      </c>
      <c r="AN88" s="3">
        <f>W88-AM88</f>
        <v>0.10499999999999998</v>
      </c>
      <c r="AO88" s="4">
        <v>2.56</v>
      </c>
      <c r="AP88" s="4">
        <v>11</v>
      </c>
      <c r="AQ88" s="4">
        <v>45.7</v>
      </c>
      <c r="AR88" s="4">
        <v>2.5299999999999998</v>
      </c>
      <c r="AS88" s="4">
        <v>11</v>
      </c>
      <c r="AT88" s="4">
        <v>45.86</v>
      </c>
      <c r="BA88" s="4">
        <v>0</v>
      </c>
      <c r="BB88">
        <v>0</v>
      </c>
      <c r="BC88" s="4">
        <v>3</v>
      </c>
    </row>
    <row r="89" spans="1:61" x14ac:dyDescent="0.2">
      <c r="A89" s="3" t="s">
        <v>159</v>
      </c>
      <c r="B89">
        <v>2</v>
      </c>
      <c r="C89">
        <v>1</v>
      </c>
      <c r="D89">
        <v>2</v>
      </c>
      <c r="E89">
        <v>20</v>
      </c>
      <c r="F89">
        <f t="shared" si="5"/>
        <v>0</v>
      </c>
      <c r="G89">
        <v>40</v>
      </c>
      <c r="H89">
        <f t="shared" si="7"/>
        <v>0.3010299956639812</v>
      </c>
      <c r="I89" s="4">
        <v>1.75</v>
      </c>
      <c r="J89" s="4">
        <v>0.75</v>
      </c>
      <c r="K89">
        <v>24</v>
      </c>
      <c r="L89" s="4">
        <v>-1.375</v>
      </c>
      <c r="M89" s="4">
        <v>-1.5</v>
      </c>
      <c r="N89" s="4">
        <v>0.25</v>
      </c>
      <c r="O89" s="4">
        <v>134</v>
      </c>
      <c r="P89" s="4">
        <v>-1.375</v>
      </c>
      <c r="R89" s="4">
        <v>20</v>
      </c>
      <c r="S89">
        <f t="shared" si="6"/>
        <v>0</v>
      </c>
      <c r="T89" s="4">
        <v>-1.5</v>
      </c>
      <c r="U89" s="4">
        <v>0.4</v>
      </c>
      <c r="V89" s="4">
        <v>120</v>
      </c>
      <c r="W89" s="3">
        <v>-1.25</v>
      </c>
      <c r="X89" s="4">
        <v>11</v>
      </c>
      <c r="Y89" s="4">
        <v>21.92</v>
      </c>
      <c r="Z89" s="4">
        <v>169.8</v>
      </c>
      <c r="AA89" s="4">
        <v>21.99</v>
      </c>
      <c r="AB89" s="4" t="s">
        <v>67</v>
      </c>
      <c r="AC89" s="4">
        <v>233.1</v>
      </c>
      <c r="AD89">
        <f>Y89-AA89</f>
        <v>-6.9999999999996732E-2</v>
      </c>
      <c r="AE89" s="4">
        <v>1</v>
      </c>
      <c r="AF89" s="4">
        <v>1</v>
      </c>
      <c r="AG89" s="4">
        <v>26.5</v>
      </c>
      <c r="AH89" s="4">
        <v>1</v>
      </c>
      <c r="AI89" s="3">
        <v>-0.41</v>
      </c>
      <c r="AJ89" s="3">
        <f>W89-AI89</f>
        <v>-0.84000000000000008</v>
      </c>
      <c r="AK89" s="3">
        <v>-1.1000000000000001</v>
      </c>
      <c r="AL89" s="3">
        <f>W89-AK89</f>
        <v>-0.14999999999999991</v>
      </c>
      <c r="AM89" s="3">
        <v>-0.87</v>
      </c>
      <c r="AN89" s="3">
        <f>W89-AM89</f>
        <v>-0.38</v>
      </c>
      <c r="AO89" s="4">
        <v>3.33</v>
      </c>
      <c r="AP89" s="4">
        <v>11.9</v>
      </c>
      <c r="AQ89" s="4">
        <v>45.16</v>
      </c>
      <c r="AR89" s="4">
        <v>3.51</v>
      </c>
      <c r="AS89" s="4">
        <v>11.9</v>
      </c>
      <c r="AT89" s="4">
        <v>45.36</v>
      </c>
    </row>
    <row r="90" spans="1:61" x14ac:dyDescent="0.2">
      <c r="A90" s="3" t="s">
        <v>160</v>
      </c>
      <c r="B90">
        <v>2</v>
      </c>
      <c r="C90">
        <v>1</v>
      </c>
      <c r="D90">
        <v>1</v>
      </c>
      <c r="E90">
        <v>25</v>
      </c>
      <c r="F90">
        <f t="shared" si="5"/>
        <v>9.6910013008056392E-2</v>
      </c>
      <c r="G90">
        <v>25</v>
      </c>
      <c r="H90">
        <f t="shared" si="7"/>
        <v>9.6910013008056392E-2</v>
      </c>
      <c r="I90" s="4">
        <v>0.75</v>
      </c>
      <c r="J90" s="4">
        <v>0.75</v>
      </c>
      <c r="K90">
        <v>168</v>
      </c>
      <c r="L90" s="4">
        <v>1.125</v>
      </c>
      <c r="M90" s="4">
        <v>0.75</v>
      </c>
      <c r="N90" s="4">
        <v>0.25</v>
      </c>
      <c r="O90">
        <v>53</v>
      </c>
      <c r="P90" s="4">
        <v>0.875</v>
      </c>
      <c r="Q90" s="4">
        <v>-0.5</v>
      </c>
      <c r="R90" s="4">
        <v>20</v>
      </c>
      <c r="S90">
        <f t="shared" si="6"/>
        <v>0</v>
      </c>
      <c r="T90" s="4">
        <v>-0.75</v>
      </c>
      <c r="U90" s="4">
        <v>9</v>
      </c>
      <c r="V90" s="4">
        <v>0</v>
      </c>
      <c r="W90" s="3">
        <v>-0.75</v>
      </c>
      <c r="X90" s="4">
        <v>17</v>
      </c>
      <c r="Y90" s="4">
        <v>22.06</v>
      </c>
      <c r="Z90" s="4">
        <v>104.6</v>
      </c>
      <c r="AA90" s="4">
        <v>22.03</v>
      </c>
      <c r="AB90" s="4" t="s">
        <v>69</v>
      </c>
      <c r="AC90" s="4">
        <v>140.9</v>
      </c>
      <c r="AD90">
        <f>Y90-AA90</f>
        <v>2.9999999999997584E-2</v>
      </c>
      <c r="AE90" s="4">
        <v>1</v>
      </c>
      <c r="AF90" s="4">
        <v>1</v>
      </c>
      <c r="AG90" s="4">
        <v>23.5</v>
      </c>
      <c r="AH90" s="4">
        <v>1</v>
      </c>
      <c r="AI90" s="3">
        <v>0.05</v>
      </c>
      <c r="AJ90" s="3">
        <f>W90-AI90</f>
        <v>-0.8</v>
      </c>
      <c r="AK90" s="3">
        <v>-0.12</v>
      </c>
      <c r="AL90" s="3">
        <f>W90-AK90</f>
        <v>-0.63</v>
      </c>
      <c r="AM90" s="3">
        <v>-0.15</v>
      </c>
      <c r="AN90" s="3">
        <f>W90-AM90</f>
        <v>-0.6</v>
      </c>
      <c r="AO90" s="4">
        <v>2.7</v>
      </c>
      <c r="AP90" s="4">
        <v>11.5</v>
      </c>
      <c r="AQ90" s="4">
        <v>46.15</v>
      </c>
      <c r="AR90" s="4">
        <v>2.68</v>
      </c>
      <c r="AS90" s="4">
        <v>11.5</v>
      </c>
      <c r="AT90" s="4">
        <v>46.11</v>
      </c>
      <c r="BA90" s="4">
        <v>0</v>
      </c>
      <c r="BB90">
        <v>0</v>
      </c>
      <c r="BC90" s="4">
        <v>3</v>
      </c>
    </row>
    <row r="91" spans="1:61" x14ac:dyDescent="0.2">
      <c r="A91" s="3" t="s">
        <v>161</v>
      </c>
      <c r="B91">
        <v>2</v>
      </c>
      <c r="C91">
        <v>1</v>
      </c>
      <c r="D91">
        <v>1</v>
      </c>
      <c r="E91">
        <v>40</v>
      </c>
      <c r="F91">
        <f t="shared" si="5"/>
        <v>0.3010299956639812</v>
      </c>
      <c r="G91">
        <v>40</v>
      </c>
      <c r="H91">
        <f t="shared" si="7"/>
        <v>0.3010299956639812</v>
      </c>
      <c r="I91" s="4">
        <v>-2.5</v>
      </c>
      <c r="J91" s="4">
        <v>0</v>
      </c>
      <c r="K91">
        <v>0</v>
      </c>
      <c r="L91" s="4">
        <v>-2.5</v>
      </c>
      <c r="M91" s="4">
        <v>-1.5</v>
      </c>
      <c r="N91" s="4">
        <v>0</v>
      </c>
      <c r="O91" s="4">
        <v>0</v>
      </c>
      <c r="P91" s="4">
        <v>-1.5</v>
      </c>
      <c r="Q91" s="4"/>
      <c r="R91">
        <v>20</v>
      </c>
      <c r="S91">
        <f t="shared" si="6"/>
        <v>0</v>
      </c>
      <c r="T91" s="4">
        <v>-1.25</v>
      </c>
      <c r="U91" s="4">
        <v>0.25</v>
      </c>
      <c r="V91" s="4">
        <v>75</v>
      </c>
      <c r="W91" s="3">
        <v>-1.125</v>
      </c>
      <c r="X91" s="4">
        <v>14</v>
      </c>
      <c r="Y91" s="4">
        <v>25.37</v>
      </c>
      <c r="Z91" s="4">
        <v>199.6</v>
      </c>
      <c r="AA91" s="4">
        <v>25.39</v>
      </c>
      <c r="AB91" s="4" t="s">
        <v>67</v>
      </c>
      <c r="AC91" s="5">
        <v>232.6</v>
      </c>
      <c r="AD91" s="5">
        <v>0.02</v>
      </c>
      <c r="AE91" s="4">
        <v>2</v>
      </c>
      <c r="AF91" s="4">
        <v>3</v>
      </c>
      <c r="AG91" s="4">
        <v>19</v>
      </c>
      <c r="AH91" s="4">
        <v>1</v>
      </c>
      <c r="AI91" s="3">
        <v>-0.4</v>
      </c>
      <c r="AJ91" s="3">
        <f>W91-AI91</f>
        <v>-0.72499999999999998</v>
      </c>
      <c r="AK91" s="3">
        <v>-0.41</v>
      </c>
      <c r="AL91" s="3">
        <f>W91-AK91</f>
        <v>-0.71500000000000008</v>
      </c>
      <c r="AM91" s="3">
        <v>-0.4</v>
      </c>
      <c r="AN91" s="3">
        <f>W91-AM91</f>
        <v>-0.72499999999999998</v>
      </c>
      <c r="AO91" s="4">
        <v>3.07</v>
      </c>
      <c r="AP91" s="4">
        <v>12.1</v>
      </c>
      <c r="AQ91" s="4">
        <v>40.89</v>
      </c>
      <c r="AR91" s="4">
        <v>3.22</v>
      </c>
      <c r="AS91" s="4">
        <v>12.1</v>
      </c>
      <c r="AT91" s="4">
        <v>40.96</v>
      </c>
      <c r="BA91">
        <v>0</v>
      </c>
      <c r="BB91">
        <v>0</v>
      </c>
      <c r="BC91" s="4">
        <v>3</v>
      </c>
    </row>
    <row r="92" spans="1:61" x14ac:dyDescent="0.2">
      <c r="A92" s="3" t="s">
        <v>162</v>
      </c>
      <c r="B92" s="3">
        <v>1</v>
      </c>
      <c r="C92" s="3">
        <v>1</v>
      </c>
      <c r="D92" s="3">
        <v>2</v>
      </c>
      <c r="E92">
        <v>25</v>
      </c>
      <c r="F92">
        <f t="shared" si="5"/>
        <v>9.6910013008056392E-2</v>
      </c>
      <c r="G92">
        <v>600</v>
      </c>
      <c r="H92">
        <f t="shared" si="7"/>
        <v>1.4771212547196624</v>
      </c>
      <c r="I92">
        <v>-0.75</v>
      </c>
      <c r="J92">
        <v>1</v>
      </c>
      <c r="K92">
        <v>170</v>
      </c>
      <c r="L92">
        <v>-0.25</v>
      </c>
      <c r="R92">
        <v>20</v>
      </c>
      <c r="S92">
        <f t="shared" si="6"/>
        <v>0</v>
      </c>
      <c r="T92">
        <v>-0.75</v>
      </c>
      <c r="U92">
        <v>0.5</v>
      </c>
      <c r="V92">
        <v>135</v>
      </c>
      <c r="W92" s="3">
        <v>-0.5</v>
      </c>
      <c r="X92" s="3">
        <v>17</v>
      </c>
      <c r="Y92" s="3">
        <v>24.83</v>
      </c>
      <c r="Z92" s="3">
        <v>320.89999999999998</v>
      </c>
      <c r="AA92" s="3">
        <v>24.66</v>
      </c>
      <c r="AB92" s="4" t="s">
        <v>69</v>
      </c>
      <c r="AC92" s="3">
        <v>356.1</v>
      </c>
      <c r="AD92" s="3">
        <v>-0.17</v>
      </c>
      <c r="AE92" s="3">
        <v>1</v>
      </c>
      <c r="AF92" s="3">
        <v>1</v>
      </c>
      <c r="AG92" s="3">
        <v>20</v>
      </c>
      <c r="AH92" s="3">
        <v>1</v>
      </c>
      <c r="AI92" s="3">
        <v>-0.57999999999999996</v>
      </c>
      <c r="AJ92" s="3">
        <f>W92-AI92</f>
        <v>7.999999999999996E-2</v>
      </c>
      <c r="AK92" s="3">
        <v>-0.95</v>
      </c>
      <c r="AL92" s="3">
        <f>W92-AK92</f>
        <v>0.44999999999999996</v>
      </c>
      <c r="AM92" s="3">
        <v>-0.8</v>
      </c>
      <c r="AN92" s="3">
        <f>W92-AM92</f>
        <v>0.30000000000000004</v>
      </c>
      <c r="AO92" s="3">
        <v>3.66</v>
      </c>
      <c r="AP92" s="3">
        <v>12.6</v>
      </c>
      <c r="AQ92" s="3">
        <v>42.14</v>
      </c>
      <c r="AR92" s="3">
        <v>3.65</v>
      </c>
      <c r="AS92" s="3">
        <v>13.25</v>
      </c>
      <c r="AT92" s="3">
        <v>42.31</v>
      </c>
      <c r="BA92" s="3">
        <v>0</v>
      </c>
      <c r="BB92" s="3">
        <v>0</v>
      </c>
      <c r="BC92" s="3">
        <v>3</v>
      </c>
    </row>
    <row r="93" spans="1:61" x14ac:dyDescent="0.2">
      <c r="A93" s="3" t="s">
        <v>163</v>
      </c>
      <c r="B93" s="3">
        <v>1</v>
      </c>
      <c r="C93" s="3">
        <v>1</v>
      </c>
      <c r="D93" s="3">
        <v>2</v>
      </c>
      <c r="E93" s="4">
        <v>20</v>
      </c>
      <c r="F93">
        <f t="shared" si="5"/>
        <v>0</v>
      </c>
      <c r="G93" s="4">
        <v>25</v>
      </c>
      <c r="H93">
        <f t="shared" si="7"/>
        <v>9.6910013008056392E-2</v>
      </c>
      <c r="I93" s="4">
        <v>-2.5</v>
      </c>
      <c r="J93" s="4">
        <v>0.25</v>
      </c>
      <c r="K93" s="4">
        <v>159</v>
      </c>
      <c r="L93" s="4">
        <v>-2.375</v>
      </c>
      <c r="M93" s="4">
        <v>-2.75</v>
      </c>
      <c r="N93" s="4">
        <v>0.75</v>
      </c>
      <c r="O93" s="4">
        <v>22</v>
      </c>
      <c r="P93" s="4">
        <v>-2.375</v>
      </c>
      <c r="Q93" s="4">
        <v>-0.2</v>
      </c>
      <c r="R93" s="4">
        <v>20</v>
      </c>
      <c r="S93">
        <f t="shared" si="6"/>
        <v>0</v>
      </c>
      <c r="T93" s="4">
        <v>-0.25</v>
      </c>
      <c r="U93" s="4">
        <v>0</v>
      </c>
      <c r="V93" s="4">
        <v>0</v>
      </c>
      <c r="W93" s="4">
        <v>-0.25</v>
      </c>
      <c r="X93" s="4">
        <v>13</v>
      </c>
      <c r="Y93" s="4">
        <v>24.97</v>
      </c>
      <c r="Z93" s="4">
        <v>201.6</v>
      </c>
      <c r="AA93" s="4">
        <v>25.04</v>
      </c>
      <c r="AB93" s="4" t="s">
        <v>67</v>
      </c>
      <c r="AC93" s="4">
        <v>211.3</v>
      </c>
      <c r="AD93" s="4">
        <v>7.0000000000000007E-2</v>
      </c>
      <c r="AE93" s="4">
        <v>2</v>
      </c>
      <c r="AF93" s="4">
        <v>3</v>
      </c>
      <c r="AG93" s="4">
        <v>17.5</v>
      </c>
      <c r="AH93" s="4">
        <v>1</v>
      </c>
      <c r="AI93" s="4">
        <v>-0.56000000000000005</v>
      </c>
      <c r="AJ93" s="3">
        <f>W93-AI93</f>
        <v>0.31000000000000005</v>
      </c>
      <c r="AK93" s="4">
        <v>-0.62</v>
      </c>
      <c r="AL93" s="3">
        <f>W93-AK93</f>
        <v>0.37</v>
      </c>
      <c r="AM93" s="4">
        <v>-0.71</v>
      </c>
      <c r="AN93" s="3">
        <f>W93-AM93</f>
        <v>0.45999999999999996</v>
      </c>
      <c r="AO93" s="4">
        <v>3.41</v>
      </c>
      <c r="AP93" s="4">
        <v>12.1</v>
      </c>
      <c r="AQ93" s="4">
        <v>43.16</v>
      </c>
      <c r="AR93" s="4">
        <v>3.51</v>
      </c>
      <c r="AS93" s="4">
        <v>12.2</v>
      </c>
      <c r="AT93" s="4">
        <v>42.89</v>
      </c>
      <c r="AU93" s="4"/>
      <c r="AV93" s="4"/>
      <c r="AW93" s="4"/>
      <c r="AX93" s="4"/>
      <c r="AY93" s="4"/>
      <c r="AZ93" s="4"/>
      <c r="BA93" s="4">
        <v>0</v>
      </c>
      <c r="BB93" s="4">
        <v>0</v>
      </c>
      <c r="BC93" s="4">
        <v>3</v>
      </c>
      <c r="BD93" s="3"/>
      <c r="BE93" s="3"/>
      <c r="BF93" s="3"/>
      <c r="BG93" s="3"/>
      <c r="BH93" s="3"/>
      <c r="BI93" s="3"/>
    </row>
    <row r="94" spans="1:61" x14ac:dyDescent="0.2">
      <c r="A94" s="3" t="s">
        <v>164</v>
      </c>
      <c r="B94">
        <v>2</v>
      </c>
      <c r="C94">
        <v>1</v>
      </c>
      <c r="D94">
        <v>2</v>
      </c>
      <c r="E94">
        <v>30</v>
      </c>
      <c r="F94">
        <f t="shared" si="5"/>
        <v>0.17609125905568127</v>
      </c>
      <c r="G94">
        <v>50</v>
      </c>
      <c r="H94">
        <f t="shared" si="7"/>
        <v>0.3979400086720376</v>
      </c>
      <c r="I94">
        <v>-4.25</v>
      </c>
      <c r="J94">
        <v>0.75</v>
      </c>
      <c r="K94">
        <v>21</v>
      </c>
      <c r="L94">
        <v>-3.875</v>
      </c>
      <c r="M94" s="4">
        <v>-1</v>
      </c>
      <c r="N94" s="4">
        <v>0.5</v>
      </c>
      <c r="O94">
        <v>180</v>
      </c>
      <c r="P94" s="4">
        <v>-0.75</v>
      </c>
      <c r="R94">
        <v>20</v>
      </c>
      <c r="S94">
        <f t="shared" si="6"/>
        <v>0</v>
      </c>
      <c r="T94">
        <v>0</v>
      </c>
      <c r="U94">
        <v>0.5</v>
      </c>
      <c r="V94">
        <v>171</v>
      </c>
      <c r="W94" s="3">
        <v>0.25</v>
      </c>
      <c r="X94">
        <v>16</v>
      </c>
      <c r="Y94" s="4">
        <v>24.2</v>
      </c>
      <c r="Z94" s="5">
        <v>174.7</v>
      </c>
      <c r="AA94" s="4">
        <v>24.15</v>
      </c>
      <c r="AB94" s="4" t="s">
        <v>69</v>
      </c>
      <c r="AC94" s="4">
        <v>145.69999999999999</v>
      </c>
      <c r="AD94" s="4">
        <v>0.05</v>
      </c>
      <c r="AE94" s="4">
        <v>1</v>
      </c>
      <c r="AF94" s="4">
        <v>1</v>
      </c>
      <c r="AG94" s="4">
        <v>16</v>
      </c>
      <c r="AH94" s="4">
        <v>1</v>
      </c>
      <c r="AI94" s="3">
        <v>1.23</v>
      </c>
      <c r="AJ94" s="3">
        <f>W94-AI94</f>
        <v>-0.98</v>
      </c>
      <c r="AK94" s="3">
        <v>1.38</v>
      </c>
      <c r="AL94" s="3">
        <f>W94-AK94</f>
        <v>-1.1299999999999999</v>
      </c>
      <c r="AM94" s="3">
        <v>1.1100000000000001</v>
      </c>
      <c r="AN94" s="3">
        <f>W94-AM94</f>
        <v>-0.8600000000000001</v>
      </c>
      <c r="AO94" s="4">
        <v>3.08</v>
      </c>
      <c r="AR94" s="4">
        <v>3.24</v>
      </c>
      <c r="BA94">
        <v>0</v>
      </c>
      <c r="BB94">
        <v>0</v>
      </c>
      <c r="BC94">
        <v>3</v>
      </c>
    </row>
    <row r="95" spans="1:61" x14ac:dyDescent="0.2">
      <c r="A95" s="3" t="s">
        <v>165</v>
      </c>
      <c r="B95" s="3">
        <v>2</v>
      </c>
      <c r="C95" s="3">
        <v>1</v>
      </c>
      <c r="D95" s="3">
        <v>2</v>
      </c>
      <c r="E95">
        <v>25</v>
      </c>
      <c r="F95">
        <f t="shared" si="5"/>
        <v>9.6910013008056392E-2</v>
      </c>
      <c r="G95" s="4">
        <v>20</v>
      </c>
      <c r="H95">
        <f t="shared" si="7"/>
        <v>0</v>
      </c>
      <c r="I95" s="4">
        <v>-0.5</v>
      </c>
      <c r="J95" s="4">
        <v>0.75</v>
      </c>
      <c r="K95" s="4">
        <v>145</v>
      </c>
      <c r="L95" s="4">
        <v>-0.125</v>
      </c>
      <c r="M95" s="4">
        <v>-0.75</v>
      </c>
      <c r="N95" s="4">
        <v>0.5</v>
      </c>
      <c r="O95" s="4">
        <v>85</v>
      </c>
      <c r="P95" s="4">
        <v>-0.5</v>
      </c>
      <c r="Q95" s="4">
        <v>-0.2</v>
      </c>
      <c r="R95" s="4">
        <v>20</v>
      </c>
      <c r="S95">
        <f t="shared" si="6"/>
        <v>0</v>
      </c>
      <c r="T95" s="4">
        <v>-0.25</v>
      </c>
      <c r="U95" s="4">
        <v>0</v>
      </c>
      <c r="V95" s="4">
        <v>0</v>
      </c>
      <c r="W95" s="3">
        <v>-0.25</v>
      </c>
      <c r="X95" s="4">
        <v>16</v>
      </c>
      <c r="Y95" s="4">
        <v>24.06</v>
      </c>
      <c r="Z95" s="4">
        <v>400.1</v>
      </c>
      <c r="AA95" s="4">
        <v>24.27</v>
      </c>
      <c r="AB95" s="4" t="s">
        <v>67</v>
      </c>
      <c r="AC95" s="4">
        <v>336</v>
      </c>
      <c r="AD95">
        <f>Y95-AA95</f>
        <v>-0.21000000000000085</v>
      </c>
      <c r="AE95" s="4">
        <v>2</v>
      </c>
      <c r="AF95" s="4">
        <v>3</v>
      </c>
      <c r="AG95" s="4">
        <v>21</v>
      </c>
      <c r="AH95" s="4">
        <v>1</v>
      </c>
      <c r="AI95" s="3">
        <v>-0.4</v>
      </c>
      <c r="AJ95" s="3">
        <f>W95-AI95</f>
        <v>0.15000000000000002</v>
      </c>
      <c r="AK95" s="3">
        <v>-0.92</v>
      </c>
      <c r="AL95" s="3">
        <f>W95-AK95</f>
        <v>0.67</v>
      </c>
      <c r="AM95" s="3">
        <v>-0.79</v>
      </c>
      <c r="AN95" s="3">
        <f>W95-AM95</f>
        <v>0.54</v>
      </c>
      <c r="AO95" s="4">
        <v>3.24</v>
      </c>
      <c r="AP95" s="4">
        <v>12.5</v>
      </c>
      <c r="AQ95" s="4">
        <v>42.56</v>
      </c>
      <c r="AR95" s="4">
        <v>4.6100000000000003</v>
      </c>
      <c r="AS95" s="4">
        <v>12.5</v>
      </c>
      <c r="AT95" s="4">
        <v>42.33</v>
      </c>
      <c r="BA95" s="4">
        <v>0</v>
      </c>
      <c r="BB95">
        <v>0</v>
      </c>
      <c r="BC95" s="4">
        <v>4</v>
      </c>
    </row>
    <row r="96" spans="1:61" x14ac:dyDescent="0.2">
      <c r="A96" s="3" t="s">
        <v>166</v>
      </c>
      <c r="B96" s="4">
        <v>1</v>
      </c>
      <c r="C96" s="4">
        <v>1</v>
      </c>
      <c r="D96" s="4">
        <v>1</v>
      </c>
      <c r="E96">
        <v>40</v>
      </c>
      <c r="F96">
        <f t="shared" si="5"/>
        <v>0.3010299956639812</v>
      </c>
      <c r="G96" s="4">
        <v>20</v>
      </c>
      <c r="H96">
        <f t="shared" si="7"/>
        <v>0</v>
      </c>
      <c r="I96" s="4">
        <v>-1.25</v>
      </c>
      <c r="J96" s="4">
        <v>1.25</v>
      </c>
      <c r="K96" s="4">
        <v>17</v>
      </c>
      <c r="L96" s="4">
        <v>0.625</v>
      </c>
      <c r="M96" s="4">
        <v>2</v>
      </c>
      <c r="N96" s="4">
        <v>0.5</v>
      </c>
      <c r="O96" s="4">
        <v>155</v>
      </c>
      <c r="P96" s="4">
        <v>2.25</v>
      </c>
      <c r="Q96" s="4">
        <v>-0.5</v>
      </c>
      <c r="R96" s="4">
        <v>20</v>
      </c>
      <c r="S96">
        <f t="shared" si="6"/>
        <v>0</v>
      </c>
      <c r="T96" s="4">
        <v>-0.5</v>
      </c>
      <c r="U96" s="4">
        <v>0.75</v>
      </c>
      <c r="V96" s="4">
        <v>5</v>
      </c>
      <c r="W96" s="3">
        <v>-0.125</v>
      </c>
      <c r="X96" s="4">
        <v>13</v>
      </c>
      <c r="Y96" s="4">
        <v>23.78</v>
      </c>
      <c r="Z96" s="4">
        <v>351.3</v>
      </c>
      <c r="AA96" s="4">
        <v>23.78</v>
      </c>
      <c r="AB96" s="4"/>
      <c r="AC96" s="4">
        <v>160.4</v>
      </c>
      <c r="AD96">
        <f>Y96-AA96</f>
        <v>0</v>
      </c>
      <c r="AE96" s="4">
        <v>1</v>
      </c>
      <c r="AF96" s="4">
        <v>1</v>
      </c>
      <c r="AG96" s="4">
        <v>22</v>
      </c>
      <c r="AH96" s="4">
        <v>1</v>
      </c>
      <c r="AI96" s="3">
        <v>-0.11</v>
      </c>
      <c r="AJ96" s="3">
        <f>W96-AI96</f>
        <v>-1.4999999999999999E-2</v>
      </c>
      <c r="AK96" s="3">
        <v>-0.46</v>
      </c>
      <c r="AL96" s="3">
        <f>W96-AK96</f>
        <v>0.33500000000000002</v>
      </c>
      <c r="AM96" s="3">
        <v>-0.28999999999999998</v>
      </c>
      <c r="AN96" s="3">
        <f>W96-AM96</f>
        <v>0.16499999999999998</v>
      </c>
      <c r="AO96" s="4">
        <v>3.36</v>
      </c>
      <c r="AP96" s="4">
        <v>11.9</v>
      </c>
      <c r="AQ96" s="4">
        <v>42.67</v>
      </c>
      <c r="AR96" s="4">
        <v>3.34</v>
      </c>
      <c r="AS96" s="4">
        <v>12</v>
      </c>
      <c r="AT96" s="4">
        <v>42.7</v>
      </c>
      <c r="BA96" s="4">
        <v>4</v>
      </c>
      <c r="BB96" s="4">
        <v>0</v>
      </c>
      <c r="BC96" s="4">
        <v>4</v>
      </c>
    </row>
    <row r="97" spans="1:61" x14ac:dyDescent="0.2">
      <c r="A97" s="3" t="s">
        <v>167</v>
      </c>
      <c r="B97" s="4">
        <v>2</v>
      </c>
      <c r="C97" s="4">
        <v>1</v>
      </c>
      <c r="D97" s="4">
        <v>1</v>
      </c>
      <c r="E97">
        <v>25</v>
      </c>
      <c r="F97">
        <f t="shared" si="5"/>
        <v>9.6910013008056392E-2</v>
      </c>
      <c r="G97">
        <v>20</v>
      </c>
      <c r="H97">
        <f t="shared" si="7"/>
        <v>0</v>
      </c>
      <c r="I97" s="4">
        <v>-8</v>
      </c>
      <c r="J97" s="4">
        <v>2</v>
      </c>
      <c r="K97">
        <v>91</v>
      </c>
      <c r="L97" s="4">
        <v>-7</v>
      </c>
      <c r="M97" s="4">
        <v>-8</v>
      </c>
      <c r="N97" s="4">
        <v>1.5</v>
      </c>
      <c r="O97">
        <v>100</v>
      </c>
      <c r="P97" s="4">
        <v>-7.25</v>
      </c>
      <c r="R97" s="4">
        <v>20</v>
      </c>
      <c r="S97">
        <f t="shared" si="6"/>
        <v>0</v>
      </c>
      <c r="T97" s="4">
        <v>-2.5</v>
      </c>
      <c r="U97" s="4">
        <v>1.25</v>
      </c>
      <c r="V97" s="4">
        <v>100</v>
      </c>
      <c r="W97" s="3">
        <v>-1.875</v>
      </c>
      <c r="X97" s="4">
        <v>18</v>
      </c>
      <c r="Y97" s="4">
        <v>25.81</v>
      </c>
      <c r="Z97" s="4">
        <v>101.1</v>
      </c>
      <c r="AA97" s="4">
        <v>26.09</v>
      </c>
      <c r="AB97" s="4" t="s">
        <v>67</v>
      </c>
      <c r="AC97" s="5">
        <v>240.2</v>
      </c>
      <c r="AD97" s="5">
        <v>0.28000000000000003</v>
      </c>
      <c r="AE97" s="4">
        <v>1</v>
      </c>
      <c r="AF97" s="4">
        <v>1</v>
      </c>
      <c r="AG97" s="4">
        <v>13.5</v>
      </c>
      <c r="AH97" s="4">
        <v>1</v>
      </c>
      <c r="AI97" s="3">
        <v>-2.82</v>
      </c>
      <c r="AJ97" s="3">
        <f>W97-AI97</f>
        <v>0.94499999999999984</v>
      </c>
      <c r="AK97" s="3">
        <v>-2.16</v>
      </c>
      <c r="AL97" s="3">
        <f>W97-AK97</f>
        <v>0.28500000000000014</v>
      </c>
      <c r="AM97" s="3">
        <v>-3.19</v>
      </c>
      <c r="AN97" s="3">
        <f>W97-AM97</f>
        <v>1.3149999999999999</v>
      </c>
      <c r="AO97" s="4">
        <v>3.97</v>
      </c>
      <c r="AP97" s="4">
        <v>11.9</v>
      </c>
      <c r="AQ97" s="4">
        <v>46.72</v>
      </c>
      <c r="AR97" s="4">
        <v>4.1100000000000003</v>
      </c>
      <c r="AS97" s="4">
        <v>11.5</v>
      </c>
      <c r="AT97" s="4">
        <v>46.22</v>
      </c>
      <c r="BA97">
        <v>0</v>
      </c>
      <c r="BB97">
        <v>3</v>
      </c>
      <c r="BC97">
        <v>6</v>
      </c>
    </row>
    <row r="98" spans="1:61" x14ac:dyDescent="0.2">
      <c r="A98" s="3" t="s">
        <v>168</v>
      </c>
      <c r="B98">
        <v>2</v>
      </c>
      <c r="C98">
        <v>1</v>
      </c>
      <c r="D98">
        <v>1</v>
      </c>
      <c r="E98">
        <v>20</v>
      </c>
      <c r="F98">
        <f t="shared" si="5"/>
        <v>0</v>
      </c>
      <c r="G98">
        <v>25</v>
      </c>
      <c r="H98">
        <f t="shared" si="7"/>
        <v>9.6910013008056392E-2</v>
      </c>
      <c r="I98" s="4">
        <v>1.75</v>
      </c>
      <c r="J98" s="4">
        <v>0.25</v>
      </c>
      <c r="K98">
        <v>14</v>
      </c>
      <c r="L98" s="4">
        <v>1.875</v>
      </c>
      <c r="M98" s="4">
        <v>0.5</v>
      </c>
      <c r="N98" s="4">
        <v>0</v>
      </c>
      <c r="O98">
        <v>0</v>
      </c>
      <c r="P98" s="4">
        <v>0.5</v>
      </c>
      <c r="R98" s="4">
        <v>15</v>
      </c>
      <c r="S98">
        <f t="shared" si="6"/>
        <v>-0.12493873660829993</v>
      </c>
      <c r="T98" s="4">
        <v>0.25</v>
      </c>
      <c r="U98" s="4">
        <v>0.25</v>
      </c>
      <c r="V98" s="4">
        <v>28</v>
      </c>
      <c r="W98" s="3">
        <v>0.375</v>
      </c>
      <c r="X98" s="4">
        <v>11</v>
      </c>
      <c r="Y98" s="4">
        <v>22.65</v>
      </c>
      <c r="Z98" s="4">
        <v>141.30000000000001</v>
      </c>
      <c r="AA98" s="4">
        <v>22.59</v>
      </c>
      <c r="AB98" s="4" t="s">
        <v>69</v>
      </c>
      <c r="AC98" s="4">
        <v>369</v>
      </c>
      <c r="AD98">
        <f>Y98-AA98</f>
        <v>5.9999999999998721E-2</v>
      </c>
      <c r="AE98" s="4">
        <v>1</v>
      </c>
      <c r="AF98" s="4">
        <v>1</v>
      </c>
      <c r="AG98" s="4">
        <v>25</v>
      </c>
      <c r="AH98" s="4">
        <v>1</v>
      </c>
      <c r="AI98" s="3">
        <v>-0.78</v>
      </c>
      <c r="AJ98" s="3">
        <f>W98-AI98</f>
        <v>1.155</v>
      </c>
      <c r="AK98" s="3">
        <v>-0.85</v>
      </c>
      <c r="AL98" s="3">
        <f>W98-AK98</f>
        <v>1.2250000000000001</v>
      </c>
      <c r="AM98" s="3">
        <v>-0.6</v>
      </c>
      <c r="AN98" s="3">
        <f>W98-AM98</f>
        <v>0.97499999999999998</v>
      </c>
      <c r="AO98" s="4">
        <v>2.4300000000000002</v>
      </c>
      <c r="AP98" s="4">
        <v>11.8</v>
      </c>
      <c r="AQ98" s="4">
        <v>43.86</v>
      </c>
      <c r="AR98" s="4">
        <v>2.42</v>
      </c>
      <c r="AS98" s="4">
        <v>12</v>
      </c>
      <c r="AT98" s="4">
        <v>43.78</v>
      </c>
      <c r="BA98" s="4">
        <v>0</v>
      </c>
      <c r="BB98">
        <v>0</v>
      </c>
      <c r="BC98" s="4">
        <v>3</v>
      </c>
    </row>
    <row r="99" spans="1:61" x14ac:dyDescent="0.2">
      <c r="A99" s="3" t="s">
        <v>169</v>
      </c>
      <c r="B99">
        <v>2</v>
      </c>
      <c r="C99">
        <v>1</v>
      </c>
      <c r="D99">
        <v>2</v>
      </c>
      <c r="E99">
        <v>25</v>
      </c>
      <c r="F99">
        <f t="shared" si="5"/>
        <v>9.6910013008056392E-2</v>
      </c>
      <c r="G99">
        <v>20</v>
      </c>
      <c r="H99">
        <f t="shared" si="7"/>
        <v>0</v>
      </c>
      <c r="I99" s="4">
        <v>0.5</v>
      </c>
      <c r="J99" s="4">
        <v>0</v>
      </c>
      <c r="K99">
        <v>0</v>
      </c>
      <c r="L99" s="4">
        <v>0.5</v>
      </c>
      <c r="M99" s="4">
        <v>1.75</v>
      </c>
      <c r="N99" s="4">
        <v>0.25</v>
      </c>
      <c r="O99">
        <v>14</v>
      </c>
      <c r="P99" s="4">
        <v>1.875</v>
      </c>
      <c r="R99" s="4">
        <v>20</v>
      </c>
      <c r="S99">
        <f t="shared" si="6"/>
        <v>0</v>
      </c>
      <c r="T99" s="4">
        <v>0</v>
      </c>
      <c r="U99" s="4">
        <v>0.25</v>
      </c>
      <c r="V99" s="4">
        <v>166</v>
      </c>
      <c r="W99" s="3">
        <v>0.125</v>
      </c>
      <c r="X99" s="4">
        <v>13</v>
      </c>
      <c r="Y99" s="4">
        <v>22.59</v>
      </c>
      <c r="Z99" s="4">
        <v>369</v>
      </c>
      <c r="AA99" s="4">
        <v>22.65</v>
      </c>
      <c r="AB99" s="4" t="s">
        <v>67</v>
      </c>
      <c r="AC99" s="4">
        <v>141.30000000000001</v>
      </c>
      <c r="AD99" s="4">
        <v>0.06</v>
      </c>
      <c r="AE99" s="4">
        <v>1</v>
      </c>
      <c r="AF99" s="4">
        <v>1</v>
      </c>
      <c r="AG99" s="4">
        <v>25.5</v>
      </c>
      <c r="AH99" s="4">
        <v>1</v>
      </c>
      <c r="AI99" s="3">
        <v>-0.85</v>
      </c>
      <c r="AJ99" s="3">
        <f>W99-AI99</f>
        <v>0.97499999999999998</v>
      </c>
      <c r="AK99" s="3">
        <v>-0.64</v>
      </c>
      <c r="AL99" s="3">
        <f>W99-AK99</f>
        <v>0.76500000000000001</v>
      </c>
      <c r="AM99" s="3">
        <v>-0.71</v>
      </c>
      <c r="AN99" s="3">
        <f>W99-AM99</f>
        <v>0.83499999999999996</v>
      </c>
      <c r="AO99" s="4">
        <v>2.42</v>
      </c>
      <c r="AP99" s="4">
        <v>12</v>
      </c>
      <c r="AQ99" s="4">
        <v>43.78</v>
      </c>
      <c r="AR99" s="4">
        <v>2.4300000000000002</v>
      </c>
      <c r="AS99" s="4">
        <v>11.8</v>
      </c>
      <c r="AT99" s="4">
        <v>43.86</v>
      </c>
      <c r="BA99" s="4">
        <v>0</v>
      </c>
      <c r="BB99">
        <v>0</v>
      </c>
      <c r="BC99" s="4">
        <v>3</v>
      </c>
    </row>
    <row r="100" spans="1:61" x14ac:dyDescent="0.2">
      <c r="A100" s="3" t="s">
        <v>170</v>
      </c>
      <c r="B100" s="3">
        <v>2</v>
      </c>
      <c r="C100" s="3">
        <v>1</v>
      </c>
      <c r="D100" s="3">
        <v>2</v>
      </c>
      <c r="E100" s="3">
        <v>20</v>
      </c>
      <c r="F100">
        <f t="shared" si="5"/>
        <v>0</v>
      </c>
      <c r="G100" s="3">
        <v>20</v>
      </c>
      <c r="H100">
        <f t="shared" si="7"/>
        <v>0</v>
      </c>
      <c r="I100" s="3">
        <v>-5.25</v>
      </c>
      <c r="J100" s="3">
        <v>1</v>
      </c>
      <c r="K100" s="3">
        <v>164</v>
      </c>
      <c r="L100" s="3">
        <v>4.75</v>
      </c>
      <c r="M100" s="3">
        <v>-5.25</v>
      </c>
      <c r="N100" s="3">
        <v>1</v>
      </c>
      <c r="O100" s="3">
        <v>30</v>
      </c>
      <c r="P100" s="3">
        <v>-4.75</v>
      </c>
      <c r="Q100" s="3">
        <v>-0.5</v>
      </c>
      <c r="R100" s="3">
        <v>20</v>
      </c>
      <c r="S100">
        <f t="shared" si="6"/>
        <v>0</v>
      </c>
      <c r="T100" s="3">
        <v>-1.5</v>
      </c>
      <c r="U100" s="3">
        <v>0.75</v>
      </c>
      <c r="V100" s="3">
        <v>121</v>
      </c>
      <c r="W100" s="3">
        <v>-1.125</v>
      </c>
      <c r="X100" s="3">
        <v>11</v>
      </c>
      <c r="Y100" s="3">
        <v>25.1</v>
      </c>
      <c r="Z100" s="3">
        <v>327</v>
      </c>
      <c r="AA100" s="3">
        <v>25.29</v>
      </c>
      <c r="AB100" s="4" t="s">
        <v>67</v>
      </c>
      <c r="AC100" s="3">
        <v>119.7</v>
      </c>
      <c r="AD100" s="3">
        <v>0.19</v>
      </c>
      <c r="AE100" s="3">
        <v>1</v>
      </c>
      <c r="AF100" s="3">
        <v>1</v>
      </c>
      <c r="AG100" s="3">
        <v>15.5</v>
      </c>
      <c r="AH100" s="3">
        <v>1</v>
      </c>
      <c r="AI100" s="3">
        <v>-0.85</v>
      </c>
      <c r="AJ100" s="3">
        <f>W100-AI100</f>
        <v>-0.27500000000000002</v>
      </c>
      <c r="AK100" s="3">
        <v>-0.88</v>
      </c>
      <c r="AL100" s="3">
        <f>W100-AK100</f>
        <v>-0.245</v>
      </c>
      <c r="AM100" s="3">
        <v>-1.44</v>
      </c>
      <c r="AN100" s="3">
        <f>W100-AM100</f>
        <v>0.31499999999999995</v>
      </c>
      <c r="AO100" s="3">
        <v>3.41</v>
      </c>
      <c r="AP100" s="3">
        <v>12</v>
      </c>
      <c r="AQ100" s="3">
        <v>45.35</v>
      </c>
      <c r="AR100" s="3">
        <v>3.19</v>
      </c>
      <c r="AS100" s="3">
        <v>11.8</v>
      </c>
      <c r="AT100" s="3">
        <v>45.14</v>
      </c>
      <c r="AU100" s="3"/>
      <c r="AV100" s="3"/>
      <c r="AW100" s="3"/>
      <c r="AX100" s="3"/>
      <c r="AY100" s="3"/>
      <c r="AZ100" s="3"/>
      <c r="BA100" s="3">
        <v>0</v>
      </c>
      <c r="BB100" s="3">
        <v>0</v>
      </c>
      <c r="BC100" s="3">
        <v>3</v>
      </c>
      <c r="BD100" s="3"/>
      <c r="BE100" s="3"/>
      <c r="BF100" s="3"/>
      <c r="BG100" s="3"/>
      <c r="BH100" s="3"/>
      <c r="BI100" s="3"/>
    </row>
    <row r="101" spans="1:61" x14ac:dyDescent="0.2">
      <c r="A101" s="3" t="s">
        <v>171</v>
      </c>
      <c r="B101" s="3">
        <v>2</v>
      </c>
      <c r="C101" s="3">
        <v>1</v>
      </c>
      <c r="D101" s="3">
        <v>1</v>
      </c>
      <c r="E101" s="3">
        <v>20</v>
      </c>
      <c r="F101">
        <f t="shared" si="5"/>
        <v>0</v>
      </c>
      <c r="G101" s="3">
        <v>20</v>
      </c>
      <c r="H101">
        <f t="shared" si="7"/>
        <v>0</v>
      </c>
      <c r="I101" s="3">
        <v>-5.25</v>
      </c>
      <c r="J101" s="3">
        <v>1</v>
      </c>
      <c r="K101" s="3">
        <v>30</v>
      </c>
      <c r="L101" s="3">
        <v>-4.75</v>
      </c>
      <c r="M101" s="3">
        <v>-5.25</v>
      </c>
      <c r="N101" s="3">
        <v>1</v>
      </c>
      <c r="O101" s="3">
        <v>164</v>
      </c>
      <c r="P101" s="3">
        <v>4.75</v>
      </c>
      <c r="Q101" s="3">
        <v>-0.5</v>
      </c>
      <c r="R101" s="3">
        <v>20</v>
      </c>
      <c r="S101">
        <f t="shared" si="6"/>
        <v>0</v>
      </c>
      <c r="T101" s="3">
        <v>-1</v>
      </c>
      <c r="U101" s="3">
        <v>1</v>
      </c>
      <c r="V101" s="3">
        <v>47</v>
      </c>
      <c r="W101" s="3">
        <v>-0.5</v>
      </c>
      <c r="X101" s="3">
        <v>11</v>
      </c>
      <c r="Y101" s="3">
        <v>25.29</v>
      </c>
      <c r="Z101" s="3">
        <v>119.7</v>
      </c>
      <c r="AA101" s="3">
        <v>25.1</v>
      </c>
      <c r="AB101" s="4" t="s">
        <v>69</v>
      </c>
      <c r="AC101" s="3">
        <v>327</v>
      </c>
      <c r="AD101" s="3">
        <f>Y101-AA101</f>
        <v>0.18999999999999773</v>
      </c>
      <c r="AE101" s="3">
        <v>1</v>
      </c>
      <c r="AF101" s="3">
        <v>1</v>
      </c>
      <c r="AG101" s="3">
        <v>14.5</v>
      </c>
      <c r="AH101" s="3">
        <v>1</v>
      </c>
      <c r="AI101" s="3">
        <v>-0.46</v>
      </c>
      <c r="AJ101" s="3">
        <f>W101-AI101</f>
        <v>-3.999999999999998E-2</v>
      </c>
      <c r="AK101" s="3">
        <v>-0.49</v>
      </c>
      <c r="AL101" s="3">
        <f>W101-AK101</f>
        <v>-1.0000000000000009E-2</v>
      </c>
      <c r="AM101" s="3">
        <v>-0.99</v>
      </c>
      <c r="AN101" s="3">
        <f>W101-AM101</f>
        <v>0.49</v>
      </c>
      <c r="AO101" s="3">
        <v>3.19</v>
      </c>
      <c r="AP101" s="3">
        <v>11.8</v>
      </c>
      <c r="AQ101" s="3">
        <v>45.14</v>
      </c>
      <c r="AR101" s="3">
        <v>3.41</v>
      </c>
      <c r="AS101" s="3">
        <v>12</v>
      </c>
      <c r="AT101" s="3">
        <v>45.35</v>
      </c>
      <c r="AU101" s="3"/>
      <c r="AV101" s="3"/>
      <c r="AW101" s="3"/>
      <c r="AX101" s="3"/>
      <c r="AY101" s="3"/>
      <c r="AZ101" s="3"/>
      <c r="BA101" s="3">
        <v>0</v>
      </c>
      <c r="BB101" s="3">
        <v>0</v>
      </c>
      <c r="BC101" s="3">
        <v>5</v>
      </c>
      <c r="BD101" s="3"/>
      <c r="BE101" s="3"/>
      <c r="BF101" s="3"/>
      <c r="BG101" s="3"/>
      <c r="BH101" s="3"/>
      <c r="BI101" s="3"/>
    </row>
    <row r="102" spans="1:61" x14ac:dyDescent="0.2">
      <c r="A102" s="3" t="s">
        <v>172</v>
      </c>
      <c r="B102">
        <v>2</v>
      </c>
      <c r="C102">
        <v>1</v>
      </c>
      <c r="D102">
        <v>2</v>
      </c>
      <c r="E102">
        <v>20</v>
      </c>
      <c r="F102">
        <f t="shared" si="5"/>
        <v>0</v>
      </c>
      <c r="G102">
        <v>30</v>
      </c>
      <c r="H102">
        <f t="shared" si="7"/>
        <v>0.17609125905568127</v>
      </c>
      <c r="I102" s="4">
        <v>1.25</v>
      </c>
      <c r="J102" s="4">
        <v>0.5</v>
      </c>
      <c r="K102">
        <v>70</v>
      </c>
      <c r="L102" s="4">
        <v>1.5</v>
      </c>
      <c r="M102" s="4">
        <v>-0.25</v>
      </c>
      <c r="N102" s="4">
        <v>1.5</v>
      </c>
      <c r="O102">
        <v>8</v>
      </c>
      <c r="P102" s="4">
        <v>1.365</v>
      </c>
      <c r="R102">
        <v>20</v>
      </c>
      <c r="S102">
        <f t="shared" si="6"/>
        <v>0</v>
      </c>
      <c r="T102" s="4">
        <v>-0.5</v>
      </c>
      <c r="U102" s="4">
        <v>0</v>
      </c>
      <c r="V102" s="4">
        <v>0</v>
      </c>
      <c r="W102" s="3">
        <v>-0.5</v>
      </c>
      <c r="X102" s="4">
        <v>12</v>
      </c>
      <c r="Y102" s="4">
        <v>24.04</v>
      </c>
      <c r="Z102" s="4">
        <v>206.2</v>
      </c>
      <c r="AA102" s="4">
        <v>24.16</v>
      </c>
      <c r="AB102" s="4" t="s">
        <v>67</v>
      </c>
      <c r="AC102" s="4">
        <v>217.4</v>
      </c>
      <c r="AD102">
        <v>0.12</v>
      </c>
      <c r="AE102" s="4">
        <v>2</v>
      </c>
      <c r="AF102" s="4">
        <v>3</v>
      </c>
      <c r="AG102" s="4">
        <v>21.5</v>
      </c>
      <c r="AH102" s="4">
        <v>1</v>
      </c>
      <c r="AI102" s="3">
        <v>-0.41</v>
      </c>
      <c r="AJ102" s="3">
        <f>W102-AI102</f>
        <v>-9.0000000000000024E-2</v>
      </c>
      <c r="AK102" s="3">
        <v>-0.57999999999999996</v>
      </c>
      <c r="AL102" s="3">
        <f>W102-AK102</f>
        <v>7.999999999999996E-2</v>
      </c>
      <c r="AM102" s="3">
        <v>-0.35</v>
      </c>
      <c r="AN102" s="3">
        <f>W102-AM102</f>
        <v>-0.15000000000000002</v>
      </c>
      <c r="AO102" s="4">
        <v>0.98</v>
      </c>
      <c r="AP102" s="4">
        <v>12.3</v>
      </c>
      <c r="AQ102" s="4">
        <v>42.03</v>
      </c>
      <c r="AR102" s="4">
        <v>2.81</v>
      </c>
      <c r="AS102" s="4">
        <v>12.1</v>
      </c>
      <c r="AT102" s="4">
        <v>42.64</v>
      </c>
      <c r="BA102" s="4">
        <v>0</v>
      </c>
      <c r="BB102">
        <v>0</v>
      </c>
      <c r="BC102" s="4">
        <v>3</v>
      </c>
    </row>
    <row r="103" spans="1:61" x14ac:dyDescent="0.2">
      <c r="A103" s="3" t="s">
        <v>173</v>
      </c>
      <c r="B103">
        <v>2</v>
      </c>
      <c r="C103" s="3">
        <v>1</v>
      </c>
      <c r="D103" s="3">
        <v>2</v>
      </c>
      <c r="E103">
        <v>50</v>
      </c>
      <c r="F103">
        <f t="shared" si="5"/>
        <v>0.3979400086720376</v>
      </c>
      <c r="G103">
        <v>25</v>
      </c>
      <c r="H103">
        <f t="shared" si="7"/>
        <v>9.6910013008056392E-2</v>
      </c>
      <c r="I103">
        <v>-3</v>
      </c>
      <c r="J103">
        <v>0</v>
      </c>
      <c r="K103">
        <v>0</v>
      </c>
      <c r="L103">
        <v>-3</v>
      </c>
      <c r="M103">
        <v>-2</v>
      </c>
      <c r="N103">
        <v>0.25</v>
      </c>
      <c r="O103">
        <v>19</v>
      </c>
      <c r="P103">
        <v>-1.875</v>
      </c>
      <c r="Q103">
        <v>-0.5</v>
      </c>
      <c r="R103">
        <v>20</v>
      </c>
      <c r="S103">
        <f t="shared" si="6"/>
        <v>0</v>
      </c>
      <c r="T103">
        <v>0.5</v>
      </c>
      <c r="U103">
        <v>0</v>
      </c>
      <c r="V103">
        <v>0</v>
      </c>
      <c r="W103" s="3">
        <v>0.5</v>
      </c>
      <c r="X103">
        <v>13</v>
      </c>
      <c r="Y103">
        <v>25.18</v>
      </c>
      <c r="Z103">
        <v>463.5</v>
      </c>
      <c r="AA103">
        <v>25.11</v>
      </c>
      <c r="AB103" s="4" t="s">
        <v>69</v>
      </c>
      <c r="AC103">
        <v>243.8</v>
      </c>
      <c r="AD103">
        <f>Y103-AA103</f>
        <v>7.0000000000000284E-2</v>
      </c>
      <c r="AE103" s="3">
        <v>1</v>
      </c>
      <c r="AF103" s="3">
        <v>1</v>
      </c>
      <c r="AG103">
        <v>17.5</v>
      </c>
      <c r="AH103">
        <v>1</v>
      </c>
      <c r="AI103" s="3">
        <v>-0.73</v>
      </c>
      <c r="AJ103" s="3">
        <f>W103-AI103</f>
        <v>1.23</v>
      </c>
      <c r="AK103" s="3">
        <v>-0.75</v>
      </c>
      <c r="AL103" s="3">
        <f>W103-AK103</f>
        <v>1.25</v>
      </c>
      <c r="AM103" s="3">
        <v>-0.83</v>
      </c>
      <c r="AN103" s="3">
        <f>W103-AM103</f>
        <v>1.33</v>
      </c>
      <c r="AO103" s="3">
        <v>4.12</v>
      </c>
      <c r="AP103" s="3">
        <v>12.4</v>
      </c>
      <c r="AQ103" s="3">
        <v>43.16</v>
      </c>
      <c r="AR103" s="3">
        <v>3.91</v>
      </c>
      <c r="AS103" s="3">
        <v>12.4</v>
      </c>
      <c r="AT103" s="3">
        <v>43.69</v>
      </c>
      <c r="BA103">
        <v>0</v>
      </c>
      <c r="BB103">
        <v>0</v>
      </c>
      <c r="BC103">
        <v>3</v>
      </c>
    </row>
    <row r="104" spans="1:61" x14ac:dyDescent="0.2">
      <c r="A104" s="3" t="s">
        <v>174</v>
      </c>
      <c r="B104">
        <v>2</v>
      </c>
      <c r="C104">
        <v>1</v>
      </c>
      <c r="D104">
        <v>2</v>
      </c>
      <c r="E104">
        <v>40</v>
      </c>
      <c r="F104">
        <f t="shared" si="5"/>
        <v>0.3010299956639812</v>
      </c>
      <c r="G104">
        <v>20</v>
      </c>
      <c r="H104">
        <f t="shared" si="7"/>
        <v>0</v>
      </c>
      <c r="I104" s="4">
        <v>-6.5</v>
      </c>
      <c r="J104" s="4">
        <v>0</v>
      </c>
      <c r="K104">
        <v>0</v>
      </c>
      <c r="L104" s="4">
        <v>-6.5</v>
      </c>
      <c r="M104" s="4">
        <v>-2.5</v>
      </c>
      <c r="N104" s="4">
        <v>0</v>
      </c>
      <c r="O104" s="4">
        <v>0</v>
      </c>
      <c r="P104" s="4">
        <v>-2.5</v>
      </c>
      <c r="Q104" s="4">
        <v>-3</v>
      </c>
      <c r="R104" s="4">
        <v>20</v>
      </c>
      <c r="S104">
        <f t="shared" si="6"/>
        <v>0</v>
      </c>
      <c r="T104" s="4">
        <v>-3.5</v>
      </c>
      <c r="U104" s="4">
        <v>0.5</v>
      </c>
      <c r="V104" s="4">
        <v>165</v>
      </c>
      <c r="W104" s="3">
        <v>-3.25</v>
      </c>
      <c r="X104" s="4">
        <v>15</v>
      </c>
      <c r="Y104" s="4">
        <v>25.74</v>
      </c>
      <c r="Z104" s="4">
        <v>388.1</v>
      </c>
      <c r="AA104" s="4">
        <v>25.55</v>
      </c>
      <c r="AB104" s="4" t="s">
        <v>69</v>
      </c>
      <c r="AC104" s="5">
        <v>283.5</v>
      </c>
      <c r="AD104">
        <f>Y104-AA104</f>
        <v>0.18999999999999773</v>
      </c>
      <c r="AE104" s="4">
        <v>1</v>
      </c>
      <c r="AF104" s="4">
        <v>2</v>
      </c>
      <c r="AG104" s="4">
        <v>20.5</v>
      </c>
      <c r="AH104" s="4">
        <v>1</v>
      </c>
      <c r="AI104" s="3">
        <v>-2.4900000000000002</v>
      </c>
      <c r="AJ104" s="3">
        <f>W104-AI104</f>
        <v>-0.75999999999999979</v>
      </c>
      <c r="AK104" s="3">
        <v>-3.01</v>
      </c>
      <c r="AL104" s="3">
        <f>W104-AK104</f>
        <v>-0.24000000000000021</v>
      </c>
      <c r="AM104" s="3">
        <v>-2.72</v>
      </c>
      <c r="AN104" s="3">
        <f>W104-AM104</f>
        <v>-0.5299999999999998</v>
      </c>
      <c r="AO104" s="4">
        <v>3.13</v>
      </c>
      <c r="AP104" s="4">
        <v>11.6</v>
      </c>
      <c r="AQ104" s="4">
        <v>41.64</v>
      </c>
      <c r="AR104" s="4">
        <v>2.82</v>
      </c>
      <c r="AS104" s="4">
        <v>11.5</v>
      </c>
      <c r="AT104" s="4">
        <v>42.01</v>
      </c>
      <c r="BA104">
        <v>0</v>
      </c>
      <c r="BB104">
        <v>0</v>
      </c>
      <c r="BC104">
        <v>3</v>
      </c>
    </row>
    <row r="105" spans="1:61" x14ac:dyDescent="0.2">
      <c r="A105" s="3" t="s">
        <v>175</v>
      </c>
      <c r="B105">
        <v>2</v>
      </c>
      <c r="C105">
        <v>1</v>
      </c>
      <c r="D105">
        <v>1</v>
      </c>
      <c r="E105">
        <v>30</v>
      </c>
      <c r="F105">
        <f t="shared" si="5"/>
        <v>0.17609125905568127</v>
      </c>
      <c r="G105">
        <v>50</v>
      </c>
      <c r="H105">
        <f t="shared" si="7"/>
        <v>0.3979400086720376</v>
      </c>
      <c r="I105" s="4">
        <v>-3</v>
      </c>
      <c r="J105" s="4">
        <v>2.25</v>
      </c>
      <c r="K105">
        <v>21</v>
      </c>
      <c r="L105" s="4">
        <v>-1.875</v>
      </c>
      <c r="M105" s="4">
        <v>-3.75</v>
      </c>
      <c r="N105" s="4">
        <v>2</v>
      </c>
      <c r="O105">
        <v>2</v>
      </c>
      <c r="P105" s="4">
        <v>-2.75</v>
      </c>
      <c r="R105">
        <v>20</v>
      </c>
      <c r="S105">
        <f t="shared" si="6"/>
        <v>0</v>
      </c>
      <c r="T105" s="4">
        <v>-0.75</v>
      </c>
      <c r="U105">
        <v>0</v>
      </c>
      <c r="V105" s="4">
        <v>0</v>
      </c>
      <c r="W105" s="3">
        <v>-0.75</v>
      </c>
      <c r="X105" s="4">
        <v>14</v>
      </c>
      <c r="Y105" s="4">
        <v>24.71</v>
      </c>
      <c r="Z105" s="4">
        <v>412.5</v>
      </c>
      <c r="AA105" s="4">
        <v>24.53</v>
      </c>
      <c r="AB105" s="4" t="s">
        <v>69</v>
      </c>
      <c r="AC105" s="4">
        <v>365.1</v>
      </c>
      <c r="AD105">
        <f>Y105-AA105</f>
        <v>0.17999999999999972</v>
      </c>
      <c r="AE105" s="4">
        <v>1</v>
      </c>
      <c r="AF105" s="4">
        <v>1</v>
      </c>
      <c r="AG105" s="4">
        <v>19</v>
      </c>
      <c r="AH105" s="4">
        <v>1</v>
      </c>
      <c r="AI105" s="3">
        <v>-0.62</v>
      </c>
      <c r="AJ105" s="3">
        <f>W105-AI105</f>
        <v>-0.13</v>
      </c>
      <c r="AK105" s="3">
        <v>-0.84</v>
      </c>
      <c r="AL105" s="3">
        <f>W105-AK105</f>
        <v>8.9999999999999969E-2</v>
      </c>
      <c r="AM105" s="3">
        <v>-0.93</v>
      </c>
      <c r="AN105" s="3">
        <f>W105-AM105</f>
        <v>0.18000000000000005</v>
      </c>
      <c r="AO105" s="4">
        <v>3.53</v>
      </c>
      <c r="AP105" s="4">
        <v>12.5</v>
      </c>
      <c r="AQ105" s="4">
        <v>43.27</v>
      </c>
      <c r="AR105" s="4">
        <v>3.58</v>
      </c>
      <c r="AS105" s="4">
        <v>12.5</v>
      </c>
      <c r="AT105" s="4">
        <v>43.13</v>
      </c>
      <c r="BA105" s="4">
        <v>0</v>
      </c>
      <c r="BB105">
        <v>0</v>
      </c>
      <c r="BC105" s="4">
        <v>2</v>
      </c>
    </row>
    <row r="106" spans="1:61" x14ac:dyDescent="0.2">
      <c r="A106" s="3" t="s">
        <v>176</v>
      </c>
      <c r="B106">
        <v>2</v>
      </c>
      <c r="C106">
        <v>1</v>
      </c>
      <c r="D106">
        <v>2</v>
      </c>
      <c r="E106">
        <v>50</v>
      </c>
      <c r="F106">
        <f t="shared" si="5"/>
        <v>0.3979400086720376</v>
      </c>
      <c r="G106">
        <v>30</v>
      </c>
      <c r="H106">
        <f t="shared" si="7"/>
        <v>0.17609125905568127</v>
      </c>
      <c r="I106" s="4">
        <v>-3.75</v>
      </c>
      <c r="J106" s="4">
        <v>2</v>
      </c>
      <c r="K106">
        <v>2</v>
      </c>
      <c r="L106" s="4">
        <v>-2.75</v>
      </c>
      <c r="M106" s="4">
        <v>-3</v>
      </c>
      <c r="N106" s="4">
        <v>2.25</v>
      </c>
      <c r="O106">
        <v>21</v>
      </c>
      <c r="P106" s="4">
        <v>-1.875</v>
      </c>
      <c r="R106">
        <v>20</v>
      </c>
      <c r="S106">
        <f t="shared" si="6"/>
        <v>0</v>
      </c>
      <c r="T106" s="4">
        <v>-0.25</v>
      </c>
      <c r="U106" s="4">
        <v>0.5</v>
      </c>
      <c r="V106" s="4">
        <v>141</v>
      </c>
      <c r="W106" s="3">
        <v>0</v>
      </c>
      <c r="X106" s="4">
        <v>16</v>
      </c>
      <c r="Y106" s="4">
        <v>24.53</v>
      </c>
      <c r="Z106" s="4">
        <v>365.1</v>
      </c>
      <c r="AA106" s="4">
        <v>24.71</v>
      </c>
      <c r="AB106" s="4" t="s">
        <v>67</v>
      </c>
      <c r="AC106" s="4">
        <v>412.5</v>
      </c>
      <c r="AD106">
        <v>0.18</v>
      </c>
      <c r="AE106" s="4">
        <v>1</v>
      </c>
      <c r="AF106" s="4">
        <v>1</v>
      </c>
      <c r="AG106" s="4">
        <v>19.5</v>
      </c>
      <c r="AH106" s="4">
        <v>1</v>
      </c>
      <c r="AI106" s="3">
        <v>-0.45</v>
      </c>
      <c r="AJ106" s="3">
        <f>W106-AI106</f>
        <v>0.45</v>
      </c>
      <c r="AK106" s="3">
        <v>-0.69</v>
      </c>
      <c r="AL106" s="3">
        <f>W106-AK106</f>
        <v>0.69</v>
      </c>
      <c r="AM106" s="3">
        <v>-0.74</v>
      </c>
      <c r="AN106" s="3">
        <f>W106-AM106</f>
        <v>0.74</v>
      </c>
      <c r="AO106" s="4">
        <v>3.58</v>
      </c>
      <c r="AP106" s="4">
        <v>12.5</v>
      </c>
      <c r="AQ106" s="4">
        <v>43.13</v>
      </c>
      <c r="AR106" s="4">
        <v>3.53</v>
      </c>
      <c r="AS106" s="4">
        <v>12.5</v>
      </c>
      <c r="AT106" s="4">
        <v>43.27</v>
      </c>
      <c r="BA106" s="4">
        <v>0</v>
      </c>
      <c r="BB106">
        <v>0</v>
      </c>
      <c r="BC106" s="4">
        <v>4</v>
      </c>
    </row>
    <row r="107" spans="1:61" x14ac:dyDescent="0.2">
      <c r="A107" s="3" t="s">
        <v>177</v>
      </c>
      <c r="B107">
        <v>1</v>
      </c>
      <c r="C107">
        <v>1</v>
      </c>
      <c r="D107">
        <v>1</v>
      </c>
      <c r="E107">
        <v>70</v>
      </c>
      <c r="F107">
        <f t="shared" si="5"/>
        <v>0.54406804435027567</v>
      </c>
      <c r="G107">
        <v>20</v>
      </c>
      <c r="H107">
        <f t="shared" si="7"/>
        <v>0</v>
      </c>
      <c r="I107">
        <v>-12.5</v>
      </c>
      <c r="J107">
        <v>2.5</v>
      </c>
      <c r="K107">
        <v>139</v>
      </c>
      <c r="L107">
        <v>-11.25</v>
      </c>
      <c r="M107">
        <v>-9.25</v>
      </c>
      <c r="N107">
        <v>0.25</v>
      </c>
      <c r="O107">
        <v>10</v>
      </c>
      <c r="P107">
        <v>-9.125</v>
      </c>
      <c r="Q107">
        <v>-1</v>
      </c>
      <c r="R107">
        <v>15</v>
      </c>
      <c r="S107">
        <f t="shared" si="6"/>
        <v>-0.12493873660829993</v>
      </c>
      <c r="T107">
        <v>-0.25</v>
      </c>
      <c r="U107">
        <v>0</v>
      </c>
      <c r="V107">
        <v>0</v>
      </c>
      <c r="W107" s="3">
        <v>-0.25</v>
      </c>
      <c r="X107">
        <v>12</v>
      </c>
      <c r="Y107">
        <v>28.22</v>
      </c>
      <c r="Z107">
        <v>115.2</v>
      </c>
      <c r="AA107">
        <v>27.99</v>
      </c>
      <c r="AB107" s="4" t="s">
        <v>69</v>
      </c>
      <c r="AC107">
        <v>405.4</v>
      </c>
      <c r="AD107">
        <v>0.23</v>
      </c>
      <c r="AE107" s="3">
        <v>1</v>
      </c>
      <c r="AF107" s="3">
        <v>2</v>
      </c>
      <c r="AG107" s="3">
        <v>11.5</v>
      </c>
      <c r="AH107" s="3">
        <v>1</v>
      </c>
      <c r="AI107" s="3">
        <v>-1.04</v>
      </c>
      <c r="AJ107" s="3">
        <f>W107-AI107</f>
        <v>0.79</v>
      </c>
      <c r="AK107" s="3">
        <v>-1.48</v>
      </c>
      <c r="AL107" s="3">
        <f>W107-AK107</f>
        <v>1.23</v>
      </c>
      <c r="AM107" s="3">
        <v>-1.53</v>
      </c>
      <c r="AN107" s="3">
        <f>W107-AM107</f>
        <v>1.28</v>
      </c>
      <c r="AO107" s="3">
        <v>3.5</v>
      </c>
      <c r="AP107" s="3">
        <v>12.2</v>
      </c>
      <c r="AQ107" s="3">
        <v>41.88</v>
      </c>
      <c r="AR107">
        <v>3.55</v>
      </c>
      <c r="AS107">
        <v>12</v>
      </c>
      <c r="AT107">
        <v>42.35</v>
      </c>
      <c r="BA107">
        <v>0</v>
      </c>
      <c r="BB107">
        <v>0</v>
      </c>
      <c r="BC107">
        <v>2</v>
      </c>
    </row>
    <row r="108" spans="1:61" x14ac:dyDescent="0.2">
      <c r="A108" s="3" t="s">
        <v>178</v>
      </c>
      <c r="B108" s="4">
        <v>2</v>
      </c>
      <c r="C108" s="4">
        <v>4</v>
      </c>
      <c r="D108" s="4">
        <v>2</v>
      </c>
      <c r="E108" s="4">
        <v>25</v>
      </c>
      <c r="F108">
        <f t="shared" si="5"/>
        <v>9.6910013008056392E-2</v>
      </c>
      <c r="G108" s="4">
        <v>25</v>
      </c>
      <c r="H108">
        <f t="shared" si="7"/>
        <v>9.6910013008056392E-2</v>
      </c>
      <c r="I108" s="4">
        <v>-4.75</v>
      </c>
      <c r="J108" s="4">
        <v>3</v>
      </c>
      <c r="K108" s="4">
        <v>5</v>
      </c>
      <c r="L108" s="4">
        <v>-3.25</v>
      </c>
      <c r="M108" s="4">
        <v>-5.25</v>
      </c>
      <c r="N108" s="4">
        <v>3.25</v>
      </c>
      <c r="O108">
        <v>29</v>
      </c>
      <c r="P108" s="4">
        <v>-3.625</v>
      </c>
      <c r="R108">
        <v>0</v>
      </c>
      <c r="S108" t="e">
        <f t="shared" si="6"/>
        <v>#DIV/0!</v>
      </c>
      <c r="T108" s="4">
        <v>-3.25</v>
      </c>
      <c r="U108" s="4">
        <v>1.75</v>
      </c>
      <c r="V108" s="4">
        <v>178</v>
      </c>
      <c r="W108" s="3">
        <v>-2.375</v>
      </c>
      <c r="X108" s="4">
        <v>17</v>
      </c>
      <c r="Y108" s="4">
        <v>25.61</v>
      </c>
      <c r="Z108" s="4">
        <v>182.5</v>
      </c>
      <c r="AA108" s="4">
        <v>25.68</v>
      </c>
      <c r="AB108" s="4" t="s">
        <v>67</v>
      </c>
      <c r="AC108" s="4">
        <v>181.1</v>
      </c>
      <c r="AD108" s="4">
        <v>7.0000000000000007E-2</v>
      </c>
      <c r="AE108" s="4">
        <v>1</v>
      </c>
      <c r="AF108" s="4">
        <v>1</v>
      </c>
      <c r="AG108" s="4">
        <v>21</v>
      </c>
      <c r="AH108" s="4">
        <v>1</v>
      </c>
      <c r="AI108" s="3">
        <v>-2.4900000000000002</v>
      </c>
      <c r="AJ108" s="3">
        <f>W108-AI108</f>
        <v>0.11500000000000021</v>
      </c>
      <c r="AK108" s="3">
        <v>-2.79</v>
      </c>
      <c r="AL108" s="3">
        <f>W108-AK108</f>
        <v>0.41500000000000004</v>
      </c>
      <c r="AM108" s="3">
        <v>-2.44</v>
      </c>
      <c r="AN108" s="3">
        <f>W108-AM108</f>
        <v>6.4999999999999947E-2</v>
      </c>
      <c r="AO108" s="4">
        <v>3.56</v>
      </c>
      <c r="AP108" s="4">
        <v>12.8</v>
      </c>
      <c r="AQ108" s="4">
        <v>41.38</v>
      </c>
      <c r="AR108" s="4">
        <v>3.57</v>
      </c>
      <c r="AS108" s="4">
        <v>12.75</v>
      </c>
      <c r="AT108" s="4">
        <v>41.5</v>
      </c>
      <c r="BA108" s="4">
        <v>0</v>
      </c>
      <c r="BB108">
        <v>0</v>
      </c>
      <c r="BC108" s="4">
        <v>3</v>
      </c>
    </row>
    <row r="109" spans="1:61" x14ac:dyDescent="0.2">
      <c r="A109" s="3" t="s">
        <v>179</v>
      </c>
      <c r="B109" s="4">
        <v>1</v>
      </c>
      <c r="C109" s="4">
        <v>1</v>
      </c>
      <c r="D109" s="4">
        <v>1</v>
      </c>
      <c r="E109" s="4">
        <v>25</v>
      </c>
      <c r="F109">
        <f t="shared" si="5"/>
        <v>9.6910013008056392E-2</v>
      </c>
      <c r="G109" s="4">
        <v>20</v>
      </c>
      <c r="H109">
        <f t="shared" si="7"/>
        <v>0</v>
      </c>
      <c r="I109" s="4">
        <v>-2.75</v>
      </c>
      <c r="J109" s="4">
        <v>0.75</v>
      </c>
      <c r="K109" s="4">
        <v>22</v>
      </c>
      <c r="L109" s="4">
        <v>-2.375</v>
      </c>
      <c r="M109" s="4">
        <v>-2.5</v>
      </c>
      <c r="N109" s="4">
        <v>0.25</v>
      </c>
      <c r="O109" s="4">
        <v>159</v>
      </c>
      <c r="P109" s="4">
        <v>-2.375</v>
      </c>
      <c r="Q109" s="4">
        <v>-0.2</v>
      </c>
      <c r="R109" s="4">
        <v>20</v>
      </c>
      <c r="S109">
        <f t="shared" si="6"/>
        <v>0</v>
      </c>
      <c r="T109" s="4">
        <v>-0.75</v>
      </c>
      <c r="U109" s="4">
        <v>0.75</v>
      </c>
      <c r="V109" s="4">
        <v>13</v>
      </c>
      <c r="W109" s="4">
        <v>-0.375</v>
      </c>
      <c r="X109" s="4">
        <v>18</v>
      </c>
      <c r="Y109" s="4">
        <v>25.04</v>
      </c>
      <c r="Z109" s="4">
        <v>211.3</v>
      </c>
      <c r="AA109" s="4">
        <v>24.97</v>
      </c>
      <c r="AB109" s="4" t="s">
        <v>69</v>
      </c>
      <c r="AC109" s="4">
        <v>201.6</v>
      </c>
      <c r="AD109" s="4">
        <f>Y109-AA109</f>
        <v>7.0000000000000284E-2</v>
      </c>
      <c r="AE109" s="4">
        <v>2</v>
      </c>
      <c r="AF109" s="4">
        <v>3</v>
      </c>
      <c r="AG109" s="4">
        <v>18</v>
      </c>
      <c r="AH109" s="4">
        <v>1</v>
      </c>
      <c r="AI109" s="4">
        <v>-0.78</v>
      </c>
      <c r="AJ109" s="3">
        <f>W109-AI109</f>
        <v>0.40500000000000003</v>
      </c>
      <c r="AK109" s="4">
        <v>-0.92</v>
      </c>
      <c r="AL109" s="3">
        <f>W109-AK109</f>
        <v>0.54500000000000004</v>
      </c>
      <c r="AM109" s="4">
        <v>-0.95</v>
      </c>
      <c r="AN109" s="3">
        <f>W109-AM109</f>
        <v>0.57499999999999996</v>
      </c>
      <c r="AO109" s="4">
        <v>3.51</v>
      </c>
      <c r="AP109" s="4">
        <v>12.2</v>
      </c>
      <c r="AQ109" s="4">
        <v>42.89</v>
      </c>
      <c r="AR109" s="4">
        <v>3.41</v>
      </c>
      <c r="AS109" s="4">
        <v>12.1</v>
      </c>
      <c r="AT109" s="4">
        <v>43.16</v>
      </c>
      <c r="AU109" s="4"/>
      <c r="AV109" s="4"/>
      <c r="AW109" s="4"/>
      <c r="AX109" s="4"/>
      <c r="AY109" s="4"/>
      <c r="AZ109" s="4"/>
      <c r="BA109" s="4">
        <v>0</v>
      </c>
      <c r="BB109" s="4">
        <v>0</v>
      </c>
      <c r="BC109" s="4">
        <v>4</v>
      </c>
      <c r="BD109" s="3"/>
      <c r="BE109" s="3"/>
      <c r="BF109" s="3"/>
      <c r="BG109" s="3"/>
      <c r="BH109" s="3"/>
      <c r="BI109" s="3"/>
    </row>
    <row r="110" spans="1:61" x14ac:dyDescent="0.2">
      <c r="A110" s="3" t="s">
        <v>180</v>
      </c>
      <c r="B110">
        <v>2</v>
      </c>
      <c r="C110">
        <v>4</v>
      </c>
      <c r="D110">
        <v>1</v>
      </c>
      <c r="E110">
        <v>20</v>
      </c>
      <c r="F110">
        <f t="shared" si="5"/>
        <v>0</v>
      </c>
      <c r="G110">
        <v>30</v>
      </c>
      <c r="H110">
        <f t="shared" si="7"/>
        <v>0.17609125905568127</v>
      </c>
      <c r="I110" s="4">
        <v>-1.25</v>
      </c>
      <c r="J110" s="4">
        <v>0.25</v>
      </c>
      <c r="K110">
        <v>20</v>
      </c>
      <c r="L110" s="4">
        <v>-1.125</v>
      </c>
      <c r="M110" s="4">
        <v>-0.5</v>
      </c>
      <c r="N110" s="4">
        <v>0</v>
      </c>
      <c r="O110">
        <v>0</v>
      </c>
      <c r="P110" s="4">
        <v>-0.5</v>
      </c>
      <c r="R110" s="4">
        <v>20</v>
      </c>
      <c r="S110">
        <f t="shared" si="6"/>
        <v>0</v>
      </c>
      <c r="T110" s="4">
        <v>0.25</v>
      </c>
      <c r="U110" s="4">
        <v>0</v>
      </c>
      <c r="V110" s="4">
        <v>0</v>
      </c>
      <c r="W110" s="3">
        <v>0.25</v>
      </c>
      <c r="X110" s="4">
        <v>11</v>
      </c>
      <c r="Y110" s="4">
        <v>24.31</v>
      </c>
      <c r="Z110" s="4">
        <v>295.89999999999998</v>
      </c>
      <c r="AA110" s="4">
        <v>24.23</v>
      </c>
      <c r="AB110" s="4" t="s">
        <v>69</v>
      </c>
      <c r="AC110" s="5">
        <v>191.5</v>
      </c>
      <c r="AD110">
        <f>Y110-AA110</f>
        <v>7.9999999999998295E-2</v>
      </c>
      <c r="AE110" s="4">
        <v>2</v>
      </c>
      <c r="AF110" s="4">
        <v>3</v>
      </c>
      <c r="AG110" s="4">
        <v>16.5</v>
      </c>
      <c r="AH110" s="4">
        <v>1</v>
      </c>
      <c r="AI110" s="3">
        <v>-0.03</v>
      </c>
      <c r="AJ110" s="3">
        <f>W110-AI110</f>
        <v>0.28000000000000003</v>
      </c>
      <c r="AK110" s="3">
        <v>0.1</v>
      </c>
      <c r="AL110" s="3">
        <f>W110-AK110</f>
        <v>0.15</v>
      </c>
      <c r="AM110" s="3">
        <v>-0.33</v>
      </c>
      <c r="AN110" s="3">
        <f>W110-AM110</f>
        <v>0.58000000000000007</v>
      </c>
      <c r="AO110" s="4">
        <v>2.78</v>
      </c>
      <c r="AP110" s="4">
        <v>11.4</v>
      </c>
      <c r="AQ110" s="4">
        <v>45.01</v>
      </c>
      <c r="AR110" s="4">
        <v>2.85</v>
      </c>
      <c r="AS110" s="4">
        <v>11.5</v>
      </c>
      <c r="AT110" s="4">
        <v>45.35</v>
      </c>
      <c r="BA110" s="4">
        <v>0</v>
      </c>
      <c r="BB110">
        <v>0</v>
      </c>
      <c r="BC110" s="4">
        <v>3</v>
      </c>
    </row>
    <row r="111" spans="1:61" x14ac:dyDescent="0.2">
      <c r="A111" s="3" t="s">
        <v>181</v>
      </c>
      <c r="B111">
        <v>1</v>
      </c>
      <c r="C111">
        <v>1</v>
      </c>
      <c r="D111">
        <v>2</v>
      </c>
      <c r="E111">
        <v>30</v>
      </c>
      <c r="F111">
        <f t="shared" si="5"/>
        <v>0.17609125905568127</v>
      </c>
      <c r="G111" s="4">
        <v>40</v>
      </c>
      <c r="H111">
        <f t="shared" si="7"/>
        <v>0.3010299956639812</v>
      </c>
      <c r="I111" s="4">
        <v>-1.5</v>
      </c>
      <c r="J111" s="4">
        <v>0.75</v>
      </c>
      <c r="K111">
        <v>30</v>
      </c>
      <c r="L111" s="4">
        <v>-1.125</v>
      </c>
      <c r="M111" s="4">
        <v>-1.25</v>
      </c>
      <c r="N111" s="4">
        <v>0.5</v>
      </c>
      <c r="O111" s="4">
        <v>167</v>
      </c>
      <c r="P111" s="4">
        <v>-1</v>
      </c>
      <c r="Q111" s="4">
        <v>-0.5</v>
      </c>
      <c r="R111" s="4">
        <v>20</v>
      </c>
      <c r="S111">
        <f t="shared" si="6"/>
        <v>0</v>
      </c>
      <c r="T111" s="4">
        <v>-0.5</v>
      </c>
      <c r="U111" s="4">
        <v>0</v>
      </c>
      <c r="V111" s="4">
        <v>0</v>
      </c>
      <c r="W111" s="3">
        <v>-0.5</v>
      </c>
      <c r="X111" s="4">
        <v>11</v>
      </c>
      <c r="Y111" s="4">
        <v>24.29</v>
      </c>
      <c r="Z111" s="4">
        <v>122</v>
      </c>
      <c r="AA111" s="4">
        <v>24.34</v>
      </c>
      <c r="AB111" s="4" t="s">
        <v>67</v>
      </c>
      <c r="AC111" s="4">
        <v>153.9</v>
      </c>
      <c r="AD111" s="4">
        <v>0.05</v>
      </c>
      <c r="AE111" s="4">
        <v>1</v>
      </c>
      <c r="AF111" s="4">
        <v>1</v>
      </c>
      <c r="AG111" s="4">
        <v>21</v>
      </c>
      <c r="AH111" s="4">
        <v>1</v>
      </c>
      <c r="AI111" s="3">
        <v>-0.66</v>
      </c>
      <c r="AJ111" s="3">
        <f>W111-AI111</f>
        <v>0.16000000000000003</v>
      </c>
      <c r="AK111" s="3">
        <v>-0.6</v>
      </c>
      <c r="AL111" s="3">
        <f>W111-AK111</f>
        <v>9.9999999999999978E-2</v>
      </c>
      <c r="AM111" s="3">
        <v>-0.48</v>
      </c>
      <c r="AN111" s="3">
        <f>W111-AM111</f>
        <v>-2.0000000000000018E-2</v>
      </c>
      <c r="AO111" s="4">
        <v>2.41</v>
      </c>
      <c r="AP111" s="4">
        <v>12.5</v>
      </c>
      <c r="AQ111" s="4">
        <v>42.34</v>
      </c>
      <c r="AR111" s="4">
        <v>2.4300000000000002</v>
      </c>
      <c r="AS111" s="4">
        <v>12.5</v>
      </c>
      <c r="AT111" s="4">
        <v>42.33</v>
      </c>
      <c r="BA111" s="4">
        <v>0</v>
      </c>
      <c r="BB111" s="4">
        <v>0</v>
      </c>
      <c r="BC111" s="4">
        <v>2</v>
      </c>
    </row>
    <row r="112" spans="1:61" x14ac:dyDescent="0.2">
      <c r="A112" s="3" t="s">
        <v>182</v>
      </c>
      <c r="B112">
        <v>1</v>
      </c>
      <c r="C112">
        <v>1</v>
      </c>
      <c r="D112">
        <v>1</v>
      </c>
      <c r="E112">
        <v>20</v>
      </c>
      <c r="F112">
        <f t="shared" si="5"/>
        <v>0</v>
      </c>
      <c r="G112">
        <v>20</v>
      </c>
      <c r="H112">
        <f t="shared" si="7"/>
        <v>0</v>
      </c>
      <c r="I112" s="4">
        <v>-2.5</v>
      </c>
      <c r="J112" s="4">
        <v>1.25</v>
      </c>
      <c r="K112">
        <v>5</v>
      </c>
      <c r="L112" s="4">
        <v>-1.875</v>
      </c>
      <c r="M112" s="4">
        <v>-2.5</v>
      </c>
      <c r="N112" s="4">
        <v>0.5</v>
      </c>
      <c r="O112" s="4">
        <v>177</v>
      </c>
      <c r="P112" s="4">
        <v>-2.25</v>
      </c>
      <c r="Q112" s="4">
        <v>-0.2</v>
      </c>
      <c r="R112">
        <v>15</v>
      </c>
      <c r="S112">
        <f t="shared" si="6"/>
        <v>-0.12493873660829993</v>
      </c>
      <c r="T112" s="4">
        <v>0</v>
      </c>
      <c r="U112" s="4">
        <v>0.25</v>
      </c>
      <c r="V112" s="4">
        <v>167</v>
      </c>
      <c r="W112" s="3">
        <v>0.125</v>
      </c>
      <c r="X112" s="4">
        <v>17</v>
      </c>
      <c r="Y112" s="4">
        <v>25.49</v>
      </c>
      <c r="Z112" s="4">
        <v>360.2</v>
      </c>
      <c r="AA112" s="4">
        <v>25.61</v>
      </c>
      <c r="AB112" s="4" t="s">
        <v>67</v>
      </c>
      <c r="AC112" s="4">
        <v>237.9</v>
      </c>
      <c r="AD112">
        <f>AA112-Y112</f>
        <v>0.12000000000000099</v>
      </c>
      <c r="AE112" s="4">
        <v>1</v>
      </c>
      <c r="AF112" s="4">
        <v>4</v>
      </c>
      <c r="AG112" s="4">
        <v>14.5</v>
      </c>
      <c r="AH112" s="4">
        <v>1</v>
      </c>
      <c r="AI112" s="3">
        <v>-0.05</v>
      </c>
      <c r="AJ112" s="3">
        <f>W112-AI112</f>
        <v>0.17499999999999999</v>
      </c>
      <c r="AK112" s="3">
        <v>-0.24</v>
      </c>
      <c r="AL112" s="3">
        <f>W112-AK112</f>
        <v>0.36499999999999999</v>
      </c>
      <c r="AM112" s="3">
        <v>-0.57999999999999996</v>
      </c>
      <c r="AN112" s="3">
        <f>W112-AM112</f>
        <v>0.70499999999999996</v>
      </c>
      <c r="AO112" s="4">
        <v>3.41</v>
      </c>
      <c r="AP112" s="4">
        <v>11.9</v>
      </c>
      <c r="AQ112" s="4">
        <v>44.3</v>
      </c>
      <c r="AR112" s="4">
        <v>3.57</v>
      </c>
      <c r="AS112" s="4">
        <v>11.9</v>
      </c>
      <c r="AT112" s="4">
        <v>43.66</v>
      </c>
      <c r="BA112" s="4">
        <v>0</v>
      </c>
      <c r="BB112">
        <v>0</v>
      </c>
      <c r="BC112" s="4">
        <v>3</v>
      </c>
    </row>
    <row r="113" spans="1:61" x14ac:dyDescent="0.2">
      <c r="A113" s="3" t="s">
        <v>183</v>
      </c>
      <c r="B113">
        <v>2</v>
      </c>
      <c r="C113">
        <v>1</v>
      </c>
      <c r="D113">
        <v>1</v>
      </c>
      <c r="E113">
        <v>25</v>
      </c>
      <c r="F113">
        <f t="shared" si="5"/>
        <v>9.6910013008056392E-2</v>
      </c>
      <c r="G113">
        <v>20</v>
      </c>
      <c r="H113">
        <f t="shared" si="7"/>
        <v>0</v>
      </c>
      <c r="I113" s="4">
        <v>1.75</v>
      </c>
      <c r="J113" s="4">
        <v>0.25</v>
      </c>
      <c r="K113">
        <v>3</v>
      </c>
      <c r="L113" s="4">
        <v>1.875</v>
      </c>
      <c r="M113" s="4">
        <v>1</v>
      </c>
      <c r="N113" s="4">
        <v>0.75</v>
      </c>
      <c r="O113">
        <v>166</v>
      </c>
      <c r="P113" s="4">
        <v>1.375</v>
      </c>
      <c r="Q113" s="4">
        <v>-0.5</v>
      </c>
      <c r="R113">
        <v>20</v>
      </c>
      <c r="S113">
        <f t="shared" si="6"/>
        <v>0</v>
      </c>
      <c r="T113" s="4">
        <v>0.5</v>
      </c>
      <c r="U113" s="4">
        <v>0</v>
      </c>
      <c r="V113" s="4">
        <v>0</v>
      </c>
      <c r="W113" s="3">
        <v>0.5</v>
      </c>
      <c r="X113" s="4">
        <v>15</v>
      </c>
      <c r="Y113" s="4">
        <v>23.74</v>
      </c>
      <c r="Z113" s="4">
        <v>106.3</v>
      </c>
      <c r="AA113" s="4">
        <v>23.83</v>
      </c>
      <c r="AB113" s="4" t="s">
        <v>67</v>
      </c>
      <c r="AC113" s="4">
        <v>127.6</v>
      </c>
      <c r="AD113">
        <f>Y113-AA113</f>
        <v>-8.9999999999999858E-2</v>
      </c>
      <c r="AE113" s="4">
        <v>1</v>
      </c>
      <c r="AF113" s="4">
        <v>1</v>
      </c>
      <c r="AG113" s="4">
        <v>21.5</v>
      </c>
      <c r="AH113" s="4">
        <v>1</v>
      </c>
      <c r="AI113" s="3">
        <v>-0.25</v>
      </c>
      <c r="AJ113" s="3">
        <f>W113-AI113</f>
        <v>0.75</v>
      </c>
      <c r="AK113" s="3">
        <v>-0.49</v>
      </c>
      <c r="AL113" s="3">
        <f>W113-AK113</f>
        <v>0.99</v>
      </c>
      <c r="AM113" s="3">
        <v>-0.44</v>
      </c>
      <c r="AN113" s="3">
        <f>W113-AM113</f>
        <v>0.94</v>
      </c>
      <c r="AO113" s="4">
        <v>3.02</v>
      </c>
      <c r="AP113" s="4">
        <v>11.8</v>
      </c>
      <c r="AQ113" s="4">
        <v>43.3</v>
      </c>
      <c r="AR113" s="4">
        <v>3.14</v>
      </c>
      <c r="AS113" s="4">
        <v>12</v>
      </c>
      <c r="AT113" s="4">
        <v>43.3</v>
      </c>
      <c r="BA113" s="4">
        <v>0</v>
      </c>
      <c r="BB113" s="4">
        <v>0</v>
      </c>
      <c r="BC113" s="4">
        <v>5</v>
      </c>
    </row>
    <row r="114" spans="1:61" x14ac:dyDescent="0.2">
      <c r="A114" s="3" t="s">
        <v>184</v>
      </c>
      <c r="B114">
        <v>2</v>
      </c>
      <c r="C114">
        <v>1</v>
      </c>
      <c r="D114">
        <v>1</v>
      </c>
      <c r="E114">
        <v>25</v>
      </c>
      <c r="F114">
        <f t="shared" si="5"/>
        <v>9.6910013008056392E-2</v>
      </c>
      <c r="G114">
        <v>20</v>
      </c>
      <c r="H114">
        <f t="shared" si="7"/>
        <v>0</v>
      </c>
      <c r="I114" s="4">
        <v>-9.75</v>
      </c>
      <c r="J114" s="4">
        <v>0.25</v>
      </c>
      <c r="K114">
        <v>144</v>
      </c>
      <c r="L114" s="4">
        <v>-9.625</v>
      </c>
      <c r="M114" s="4">
        <v>-9.75</v>
      </c>
      <c r="N114" s="4">
        <v>0.75</v>
      </c>
      <c r="O114">
        <v>58</v>
      </c>
      <c r="P114" s="4">
        <v>-9.375</v>
      </c>
      <c r="R114" s="4">
        <v>20</v>
      </c>
      <c r="S114">
        <f t="shared" si="6"/>
        <v>0</v>
      </c>
      <c r="T114" s="4">
        <v>-1.25</v>
      </c>
      <c r="U114" s="4">
        <v>0</v>
      </c>
      <c r="V114" s="4">
        <v>0</v>
      </c>
      <c r="W114" s="3">
        <v>-1.25</v>
      </c>
      <c r="X114" s="4">
        <v>16</v>
      </c>
      <c r="Y114" s="4">
        <v>26.87</v>
      </c>
      <c r="Z114" s="4">
        <v>514.79999999999995</v>
      </c>
      <c r="AA114" s="4">
        <v>26.82</v>
      </c>
      <c r="AB114" s="4" t="s">
        <v>69</v>
      </c>
      <c r="AC114" s="5">
        <v>551.29999999999995</v>
      </c>
      <c r="AD114">
        <f>Y114-AA114</f>
        <v>5.0000000000000711E-2</v>
      </c>
      <c r="AE114" s="4">
        <v>1</v>
      </c>
      <c r="AF114" s="4">
        <v>6</v>
      </c>
      <c r="AG114" s="4">
        <v>10</v>
      </c>
      <c r="AH114" s="4">
        <v>1</v>
      </c>
      <c r="AI114" s="3">
        <v>-0.65</v>
      </c>
      <c r="AJ114" s="3">
        <f>W114-AI114</f>
        <v>-0.6</v>
      </c>
      <c r="AK114" s="3">
        <v>-0.63</v>
      </c>
      <c r="AL114" s="3">
        <f>W114-AK114</f>
        <v>-0.62</v>
      </c>
      <c r="AM114" s="3">
        <v>-1.1299999999999999</v>
      </c>
      <c r="AN114" s="3">
        <f>W114-AM114</f>
        <v>-0.12000000000000011</v>
      </c>
      <c r="AO114" s="4">
        <v>3.75</v>
      </c>
      <c r="AP114" s="4">
        <v>12.6</v>
      </c>
      <c r="AQ114" s="4">
        <v>44.85</v>
      </c>
      <c r="AR114" s="4">
        <v>3.82</v>
      </c>
      <c r="AS114" s="4">
        <v>12.8</v>
      </c>
      <c r="AT114" s="4">
        <v>44.73</v>
      </c>
      <c r="BA114" s="4">
        <v>0</v>
      </c>
      <c r="BB114">
        <v>0</v>
      </c>
      <c r="BC114" s="4">
        <v>3</v>
      </c>
    </row>
    <row r="115" spans="1:61" x14ac:dyDescent="0.2">
      <c r="A115" s="3" t="s">
        <v>185</v>
      </c>
      <c r="B115" s="3">
        <v>2</v>
      </c>
      <c r="C115" s="3">
        <v>1</v>
      </c>
      <c r="D115" s="3">
        <v>2</v>
      </c>
      <c r="E115" s="3">
        <v>25</v>
      </c>
      <c r="F115">
        <f t="shared" si="5"/>
        <v>9.6910013008056392E-2</v>
      </c>
      <c r="G115">
        <v>25</v>
      </c>
      <c r="H115">
        <f t="shared" si="7"/>
        <v>9.6910013008056392E-2</v>
      </c>
      <c r="I115" s="3">
        <v>-8.5</v>
      </c>
      <c r="J115" s="3">
        <v>0.75</v>
      </c>
      <c r="K115" s="3">
        <v>18</v>
      </c>
      <c r="L115" s="3">
        <v>-8.125</v>
      </c>
      <c r="M115" s="3">
        <v>-8.5</v>
      </c>
      <c r="N115" s="3">
        <v>0.75</v>
      </c>
      <c r="O115" s="3">
        <v>18</v>
      </c>
      <c r="P115" s="3">
        <v>-8.125</v>
      </c>
      <c r="Q115" s="3">
        <v>0.2</v>
      </c>
      <c r="R115">
        <v>15</v>
      </c>
      <c r="S115">
        <f t="shared" si="6"/>
        <v>-0.12493873660829993</v>
      </c>
      <c r="T115">
        <v>0</v>
      </c>
      <c r="U115" s="3">
        <v>0</v>
      </c>
      <c r="V115" s="3">
        <v>0</v>
      </c>
      <c r="W115" s="3">
        <v>0</v>
      </c>
      <c r="X115" s="3">
        <v>18</v>
      </c>
      <c r="Y115" s="3">
        <v>25.91</v>
      </c>
      <c r="Z115" s="3">
        <v>204.8</v>
      </c>
      <c r="AA115" s="3">
        <v>26</v>
      </c>
      <c r="AB115" s="4" t="s">
        <v>67</v>
      </c>
      <c r="AC115" s="3">
        <v>624.1</v>
      </c>
      <c r="AD115" s="3">
        <v>0.09</v>
      </c>
      <c r="AE115" s="3">
        <v>1</v>
      </c>
      <c r="AF115" s="3">
        <v>6</v>
      </c>
      <c r="AG115" s="3">
        <v>12</v>
      </c>
      <c r="AH115" s="3">
        <v>1</v>
      </c>
      <c r="AI115" s="3">
        <v>-0.23</v>
      </c>
      <c r="AJ115" s="3">
        <f>W115-AI115</f>
        <v>0.23</v>
      </c>
      <c r="AK115" s="3">
        <v>-0.25</v>
      </c>
      <c r="AL115" s="3">
        <f>W115-AK115</f>
        <v>0.25</v>
      </c>
      <c r="AM115" s="3">
        <v>-0.75</v>
      </c>
      <c r="AN115" s="3">
        <f>W115-AM115</f>
        <v>0.75</v>
      </c>
      <c r="AO115" s="3">
        <v>3.55</v>
      </c>
      <c r="AP115" s="3">
        <v>12.1</v>
      </c>
      <c r="AQ115" s="3">
        <v>45.06</v>
      </c>
      <c r="AR115" s="3">
        <v>3.6</v>
      </c>
      <c r="AS115" s="3">
        <v>12.1</v>
      </c>
      <c r="AT115" s="3">
        <v>44.94</v>
      </c>
      <c r="BA115" s="3">
        <v>0</v>
      </c>
      <c r="BB115" s="3">
        <v>0</v>
      </c>
      <c r="BC115" s="3">
        <v>3</v>
      </c>
    </row>
    <row r="116" spans="1:61" x14ac:dyDescent="0.2">
      <c r="A116" s="3" t="s">
        <v>186</v>
      </c>
      <c r="B116">
        <v>1</v>
      </c>
      <c r="C116">
        <v>1</v>
      </c>
      <c r="D116">
        <v>1</v>
      </c>
      <c r="E116">
        <v>30</v>
      </c>
      <c r="F116">
        <f t="shared" si="5"/>
        <v>0.17609125905568127</v>
      </c>
      <c r="G116">
        <v>25</v>
      </c>
      <c r="H116">
        <f t="shared" si="7"/>
        <v>9.6910013008056392E-2</v>
      </c>
      <c r="I116" s="4">
        <v>-5.25</v>
      </c>
      <c r="J116" s="4">
        <v>0.75</v>
      </c>
      <c r="K116">
        <v>170</v>
      </c>
      <c r="L116" s="4">
        <v>-4.875</v>
      </c>
      <c r="M116" s="4">
        <v>-6</v>
      </c>
      <c r="N116" s="4">
        <v>1</v>
      </c>
      <c r="O116">
        <v>15</v>
      </c>
      <c r="P116" s="4">
        <v>-5.5</v>
      </c>
      <c r="R116" s="4">
        <v>20</v>
      </c>
      <c r="S116">
        <f t="shared" si="6"/>
        <v>0</v>
      </c>
      <c r="U116" s="4">
        <v>0</v>
      </c>
      <c r="V116" s="4">
        <v>0</v>
      </c>
      <c r="W116" s="3">
        <v>0</v>
      </c>
      <c r="X116" s="4">
        <v>14</v>
      </c>
      <c r="Y116" s="4">
        <v>25.37</v>
      </c>
      <c r="Z116" s="4">
        <v>135.69999999999999</v>
      </c>
      <c r="AA116" s="4">
        <v>25.12</v>
      </c>
      <c r="AB116" s="4" t="s">
        <v>69</v>
      </c>
      <c r="AC116" s="5">
        <v>400.8</v>
      </c>
      <c r="AD116">
        <f>Y116-AA116</f>
        <v>0.25</v>
      </c>
      <c r="AE116" s="4">
        <v>1</v>
      </c>
      <c r="AF116" s="4">
        <v>1</v>
      </c>
      <c r="AG116" s="4">
        <v>21</v>
      </c>
      <c r="AH116" s="4">
        <v>1</v>
      </c>
      <c r="AI116" s="3">
        <v>-2.5</v>
      </c>
      <c r="AJ116" s="3">
        <f>W116-AI116</f>
        <v>2.5</v>
      </c>
      <c r="AK116" s="3">
        <v>-2.97</v>
      </c>
      <c r="AL116" s="3">
        <f>W116-AK116</f>
        <v>2.97</v>
      </c>
      <c r="AM116" s="3">
        <v>-2.82</v>
      </c>
      <c r="AN116" s="3">
        <f>W116-AM116</f>
        <v>2.82</v>
      </c>
      <c r="AO116" s="4">
        <v>3.29</v>
      </c>
      <c r="AP116" s="4">
        <v>11.8</v>
      </c>
      <c r="AQ116" s="4">
        <v>42.3</v>
      </c>
      <c r="AR116" s="4">
        <v>3.24</v>
      </c>
      <c r="AS116" s="4">
        <v>11.9</v>
      </c>
      <c r="AT116" s="4">
        <v>43.92</v>
      </c>
      <c r="BA116" s="4">
        <v>0</v>
      </c>
      <c r="BB116">
        <v>0</v>
      </c>
      <c r="BC116" s="4">
        <v>2</v>
      </c>
    </row>
    <row r="117" spans="1:61" x14ac:dyDescent="0.2">
      <c r="A117" s="3" t="s">
        <v>187</v>
      </c>
      <c r="B117">
        <v>1</v>
      </c>
      <c r="C117">
        <v>1</v>
      </c>
      <c r="D117">
        <v>2</v>
      </c>
      <c r="E117">
        <v>20</v>
      </c>
      <c r="F117">
        <f t="shared" si="5"/>
        <v>0</v>
      </c>
      <c r="G117">
        <v>20</v>
      </c>
      <c r="H117">
        <f t="shared" si="7"/>
        <v>0</v>
      </c>
      <c r="I117" s="4">
        <v>-1.5</v>
      </c>
      <c r="J117" s="4">
        <v>1.25</v>
      </c>
      <c r="K117">
        <v>45</v>
      </c>
      <c r="L117" s="4">
        <v>-0.875</v>
      </c>
      <c r="M117" s="4">
        <v>-0.5</v>
      </c>
      <c r="N117" s="4">
        <v>0.75</v>
      </c>
      <c r="O117" s="4">
        <v>175</v>
      </c>
      <c r="P117" s="4">
        <v>-0.125</v>
      </c>
      <c r="R117" s="4">
        <v>20</v>
      </c>
      <c r="S117">
        <f t="shared" si="6"/>
        <v>0</v>
      </c>
      <c r="T117" s="4">
        <v>-0.25</v>
      </c>
      <c r="U117" s="4">
        <v>0.75</v>
      </c>
      <c r="V117" s="4">
        <v>26</v>
      </c>
      <c r="W117" s="3">
        <v>0.125</v>
      </c>
      <c r="X117" s="4">
        <v>19</v>
      </c>
      <c r="Y117" s="4">
        <v>25.75</v>
      </c>
      <c r="Z117" s="4">
        <v>214.5</v>
      </c>
      <c r="AA117" s="4">
        <v>25.96</v>
      </c>
      <c r="AB117" s="4" t="s">
        <v>67</v>
      </c>
      <c r="AC117" s="5">
        <v>269.3</v>
      </c>
      <c r="AD117">
        <f>Y117-AA117</f>
        <v>-0.21000000000000085</v>
      </c>
      <c r="AE117" s="4">
        <v>2</v>
      </c>
      <c r="AF117" s="4">
        <v>3</v>
      </c>
      <c r="AG117" s="4">
        <v>17</v>
      </c>
      <c r="AH117" s="4">
        <v>1</v>
      </c>
      <c r="AI117" s="3">
        <v>-0.31</v>
      </c>
      <c r="AJ117" s="3">
        <f>W117-AI117</f>
        <v>0.435</v>
      </c>
      <c r="AK117" s="3">
        <v>-0.54</v>
      </c>
      <c r="AL117" s="3">
        <f>W117-AK117</f>
        <v>0.66500000000000004</v>
      </c>
      <c r="AM117" s="3">
        <v>-0.33</v>
      </c>
      <c r="AN117" s="3">
        <f>W117-AM117</f>
        <v>0.45500000000000002</v>
      </c>
      <c r="AO117" s="4">
        <v>3.39</v>
      </c>
      <c r="AP117" s="4">
        <v>12.6</v>
      </c>
      <c r="AQ117" s="4">
        <v>41.52</v>
      </c>
      <c r="AR117" s="4">
        <v>3.85</v>
      </c>
      <c r="AS117" s="4">
        <v>12.8</v>
      </c>
      <c r="AT117" s="4">
        <v>40.520000000000003</v>
      </c>
      <c r="BA117">
        <v>0</v>
      </c>
      <c r="BB117">
        <v>0</v>
      </c>
      <c r="BC117">
        <v>3</v>
      </c>
    </row>
    <row r="118" spans="1:61" x14ac:dyDescent="0.2">
      <c r="A118" s="3" t="s">
        <v>188</v>
      </c>
      <c r="B118">
        <v>1</v>
      </c>
      <c r="C118">
        <v>2</v>
      </c>
      <c r="D118">
        <v>2</v>
      </c>
      <c r="E118">
        <v>25</v>
      </c>
      <c r="F118">
        <f t="shared" si="5"/>
        <v>9.6910013008056392E-2</v>
      </c>
      <c r="G118">
        <v>20</v>
      </c>
      <c r="H118">
        <f t="shared" si="7"/>
        <v>0</v>
      </c>
      <c r="I118" s="4">
        <v>-3</v>
      </c>
      <c r="J118" s="4">
        <v>2</v>
      </c>
      <c r="K118">
        <v>2</v>
      </c>
      <c r="L118" s="4">
        <v>-2</v>
      </c>
      <c r="M118" s="4">
        <v>-3.75</v>
      </c>
      <c r="N118" s="4">
        <v>1</v>
      </c>
      <c r="O118" s="4">
        <v>180</v>
      </c>
      <c r="P118" s="4">
        <v>-3.25</v>
      </c>
      <c r="Q118" s="4">
        <v>0</v>
      </c>
      <c r="R118" s="4">
        <v>20</v>
      </c>
      <c r="S118">
        <f t="shared" si="6"/>
        <v>0</v>
      </c>
      <c r="T118" s="4">
        <v>-1</v>
      </c>
      <c r="U118" s="4">
        <v>0.75</v>
      </c>
      <c r="V118" s="4">
        <v>142</v>
      </c>
      <c r="W118" s="3">
        <v>-0.625</v>
      </c>
      <c r="X118" s="4">
        <v>13</v>
      </c>
      <c r="Y118" s="4">
        <v>23.94</v>
      </c>
      <c r="Z118" s="4">
        <v>166.8</v>
      </c>
      <c r="AA118" s="4">
        <v>23.81</v>
      </c>
      <c r="AB118" s="4" t="s">
        <v>69</v>
      </c>
      <c r="AC118" s="4">
        <v>288.8</v>
      </c>
      <c r="AD118">
        <f>Y118-AA118</f>
        <v>0.13000000000000256</v>
      </c>
      <c r="AE118" s="4">
        <v>1</v>
      </c>
      <c r="AF118" s="4">
        <v>2</v>
      </c>
      <c r="AG118" s="4">
        <v>17.5</v>
      </c>
      <c r="AH118" s="4">
        <v>1</v>
      </c>
      <c r="AI118" s="3">
        <v>-0.15</v>
      </c>
      <c r="AJ118" s="3">
        <f>W118-AI118</f>
        <v>-0.47499999999999998</v>
      </c>
      <c r="AK118" s="3">
        <v>-0.13</v>
      </c>
      <c r="AL118" s="3">
        <f>W118-AK118</f>
        <v>-0.495</v>
      </c>
      <c r="AM118" s="3">
        <v>-0.7</v>
      </c>
      <c r="AN118" s="3">
        <f>W118-AM118</f>
        <v>7.4999999999999956E-2</v>
      </c>
      <c r="AO118" s="4">
        <v>3.4</v>
      </c>
      <c r="AP118" s="4">
        <v>11.8</v>
      </c>
      <c r="AQ118" s="4">
        <v>46.39</v>
      </c>
      <c r="AR118" s="4">
        <v>3.64</v>
      </c>
      <c r="AS118" s="4">
        <v>11.95</v>
      </c>
      <c r="AT118" s="4">
        <v>46.17</v>
      </c>
      <c r="BA118" s="4">
        <v>0</v>
      </c>
      <c r="BB118">
        <v>0</v>
      </c>
      <c r="BC118" s="4">
        <v>3</v>
      </c>
    </row>
    <row r="119" spans="1:61" x14ac:dyDescent="0.2">
      <c r="A119" s="3" t="s">
        <v>189</v>
      </c>
      <c r="B119">
        <v>1</v>
      </c>
      <c r="C119">
        <v>2</v>
      </c>
      <c r="D119">
        <v>2</v>
      </c>
      <c r="E119">
        <v>20</v>
      </c>
      <c r="F119">
        <f t="shared" si="5"/>
        <v>0</v>
      </c>
      <c r="G119">
        <v>20</v>
      </c>
      <c r="H119">
        <f t="shared" si="7"/>
        <v>0</v>
      </c>
      <c r="I119" s="4">
        <v>0.5</v>
      </c>
      <c r="J119" s="4">
        <v>0</v>
      </c>
      <c r="K119">
        <v>0</v>
      </c>
      <c r="L119" s="4">
        <v>0.5</v>
      </c>
      <c r="M119" s="4">
        <v>0.75</v>
      </c>
      <c r="N119" s="4">
        <v>0.5</v>
      </c>
      <c r="O119">
        <v>175</v>
      </c>
      <c r="P119" s="4">
        <v>-0.5</v>
      </c>
      <c r="Q119" s="4">
        <v>0</v>
      </c>
      <c r="R119" s="4">
        <v>20</v>
      </c>
      <c r="S119">
        <f t="shared" si="6"/>
        <v>0</v>
      </c>
      <c r="T119" s="4">
        <v>0.75</v>
      </c>
      <c r="U119" s="4">
        <v>0.5</v>
      </c>
      <c r="V119" s="4">
        <v>150</v>
      </c>
      <c r="W119" s="3">
        <v>1</v>
      </c>
      <c r="X119" s="4">
        <v>13</v>
      </c>
      <c r="Y119" s="4">
        <v>24.05</v>
      </c>
      <c r="Z119" s="4">
        <v>580.5</v>
      </c>
      <c r="AA119" s="4">
        <v>24.21</v>
      </c>
      <c r="AB119" s="4" t="s">
        <v>67</v>
      </c>
      <c r="AC119" s="4">
        <v>152.1</v>
      </c>
      <c r="AD119" s="4">
        <v>0.16</v>
      </c>
      <c r="AE119" s="4">
        <v>1</v>
      </c>
      <c r="AF119" s="4">
        <v>2</v>
      </c>
      <c r="AG119" s="4">
        <v>19.5</v>
      </c>
      <c r="AH119" s="4">
        <v>1</v>
      </c>
      <c r="AI119" s="3">
        <v>-0.08</v>
      </c>
      <c r="AJ119" s="3">
        <f>W119-AI119</f>
        <v>1.08</v>
      </c>
      <c r="AK119" s="3">
        <v>-0.25</v>
      </c>
      <c r="AL119" s="3">
        <f>W119-AK119</f>
        <v>1.25</v>
      </c>
      <c r="AM119" s="3">
        <v>-0.39</v>
      </c>
      <c r="AN119" s="3">
        <f>W119-AM119</f>
        <v>1.3900000000000001</v>
      </c>
      <c r="AO119" s="4">
        <v>3.56</v>
      </c>
      <c r="AP119" s="4">
        <v>12.4</v>
      </c>
      <c r="AQ119" s="4">
        <v>43.81</v>
      </c>
      <c r="AR119" s="4">
        <v>3.47</v>
      </c>
      <c r="AS119" s="4">
        <v>12.3</v>
      </c>
      <c r="AT119" s="4">
        <v>43.16</v>
      </c>
      <c r="BA119" s="4">
        <v>0</v>
      </c>
      <c r="BB119">
        <v>0</v>
      </c>
      <c r="BC119" s="4">
        <v>3</v>
      </c>
    </row>
    <row r="120" spans="1:61" x14ac:dyDescent="0.2">
      <c r="A120" s="3" t="s">
        <v>190</v>
      </c>
      <c r="B120">
        <v>1</v>
      </c>
      <c r="C120">
        <v>1</v>
      </c>
      <c r="D120">
        <v>2</v>
      </c>
      <c r="E120">
        <v>20</v>
      </c>
      <c r="F120">
        <f t="shared" si="5"/>
        <v>0</v>
      </c>
      <c r="G120">
        <v>20</v>
      </c>
      <c r="H120">
        <f t="shared" si="7"/>
        <v>0</v>
      </c>
      <c r="I120" s="4">
        <v>-9.25</v>
      </c>
      <c r="J120" s="4">
        <v>0</v>
      </c>
      <c r="K120">
        <v>0</v>
      </c>
      <c r="L120" s="4">
        <v>-9.25</v>
      </c>
      <c r="M120" s="4">
        <v>-9</v>
      </c>
      <c r="N120" s="4">
        <v>0.5</v>
      </c>
      <c r="O120">
        <v>135</v>
      </c>
      <c r="P120" s="4">
        <v>-8.75</v>
      </c>
      <c r="R120" s="4">
        <v>20</v>
      </c>
      <c r="S120">
        <f t="shared" si="6"/>
        <v>0</v>
      </c>
      <c r="T120" s="4">
        <v>-1</v>
      </c>
      <c r="U120" s="4">
        <v>0</v>
      </c>
      <c r="V120" s="4">
        <v>0</v>
      </c>
      <c r="W120" s="3">
        <v>-1</v>
      </c>
      <c r="X120" s="4">
        <v>12</v>
      </c>
      <c r="Y120" s="4">
        <v>27.05</v>
      </c>
      <c r="Z120" s="4">
        <v>124.6</v>
      </c>
      <c r="AA120" s="4">
        <v>27</v>
      </c>
      <c r="AB120" s="4" t="s">
        <v>69</v>
      </c>
      <c r="AC120" s="5">
        <v>191.2</v>
      </c>
      <c r="AD120" s="4">
        <v>0.05</v>
      </c>
      <c r="AE120" s="4">
        <v>1</v>
      </c>
      <c r="AF120" s="4">
        <v>1</v>
      </c>
      <c r="AG120" s="4">
        <v>10</v>
      </c>
      <c r="AH120" s="4">
        <v>1</v>
      </c>
      <c r="AI120" s="3">
        <v>-1.07</v>
      </c>
      <c r="AJ120" s="3">
        <f>W120-AI120</f>
        <v>7.0000000000000062E-2</v>
      </c>
      <c r="AK120" s="3">
        <v>-1.1200000000000001</v>
      </c>
      <c r="AL120" s="3">
        <f>W120-AK120</f>
        <v>0.12000000000000011</v>
      </c>
      <c r="AM120" s="3">
        <v>-1.72</v>
      </c>
      <c r="AN120" s="3">
        <f>W120-AM120</f>
        <v>0.72</v>
      </c>
      <c r="AO120" s="4">
        <v>3.74</v>
      </c>
      <c r="AP120" s="4">
        <v>12</v>
      </c>
      <c r="AQ120" s="4">
        <v>45.22</v>
      </c>
      <c r="AR120" s="4">
        <v>3.75</v>
      </c>
      <c r="AS120" s="4">
        <v>12</v>
      </c>
      <c r="AT120" s="4">
        <v>45.19</v>
      </c>
      <c r="BA120">
        <v>0</v>
      </c>
      <c r="BB120">
        <v>0</v>
      </c>
      <c r="BC120">
        <v>2</v>
      </c>
    </row>
    <row r="121" spans="1:61" x14ac:dyDescent="0.2">
      <c r="A121" s="3" t="s">
        <v>191</v>
      </c>
      <c r="B121" s="3">
        <v>2</v>
      </c>
      <c r="C121" s="3">
        <v>1</v>
      </c>
      <c r="D121" s="3">
        <v>1</v>
      </c>
      <c r="E121" s="3">
        <v>20</v>
      </c>
      <c r="F121">
        <f t="shared" si="5"/>
        <v>0</v>
      </c>
      <c r="G121" s="3">
        <v>25</v>
      </c>
      <c r="H121">
        <f t="shared" si="7"/>
        <v>9.6910013008056392E-2</v>
      </c>
      <c r="I121" s="3">
        <v>0</v>
      </c>
      <c r="J121" s="3">
        <v>0.5</v>
      </c>
      <c r="K121" s="3">
        <v>101</v>
      </c>
      <c r="L121" s="3">
        <v>0.5</v>
      </c>
      <c r="M121" s="3">
        <v>-0.25</v>
      </c>
      <c r="N121" s="3">
        <v>0.25</v>
      </c>
      <c r="O121" s="3">
        <v>174</v>
      </c>
      <c r="P121" s="3">
        <v>-0.125</v>
      </c>
      <c r="Q121" s="3">
        <v>-0.3</v>
      </c>
      <c r="R121" s="3">
        <v>20</v>
      </c>
      <c r="S121">
        <f t="shared" si="6"/>
        <v>0</v>
      </c>
      <c r="T121" s="3">
        <v>-0.25</v>
      </c>
      <c r="U121" s="3">
        <v>0.5</v>
      </c>
      <c r="V121" s="3">
        <v>111</v>
      </c>
      <c r="W121" s="3">
        <v>0</v>
      </c>
      <c r="X121" s="3">
        <v>21</v>
      </c>
      <c r="Y121" s="3">
        <v>24.29</v>
      </c>
      <c r="Z121" s="3">
        <v>165.2</v>
      </c>
      <c r="AA121" s="3">
        <v>24.06</v>
      </c>
      <c r="AB121" s="4" t="s">
        <v>69</v>
      </c>
      <c r="AC121" s="3">
        <v>346.4</v>
      </c>
      <c r="AD121" s="3">
        <f>Y121-AA121</f>
        <v>0.23000000000000043</v>
      </c>
      <c r="AE121" s="3">
        <v>1</v>
      </c>
      <c r="AF121" s="3">
        <v>1</v>
      </c>
      <c r="AG121" s="3">
        <v>19.5</v>
      </c>
      <c r="AH121" s="3">
        <v>1</v>
      </c>
      <c r="AI121" s="3">
        <v>-0.17</v>
      </c>
      <c r="AJ121" s="3">
        <f>W121-AI121</f>
        <v>0.17</v>
      </c>
      <c r="AK121" s="3">
        <v>-0.35</v>
      </c>
      <c r="AL121" s="3">
        <f>W121-AK121</f>
        <v>0.35</v>
      </c>
      <c r="AM121" s="3">
        <v>-0.44</v>
      </c>
      <c r="AN121" s="3">
        <f>W121-AM121</f>
        <v>0.44</v>
      </c>
      <c r="AO121" s="3">
        <v>3.46</v>
      </c>
      <c r="AP121" s="3">
        <v>12.1</v>
      </c>
      <c r="AQ121" s="3">
        <v>43.35</v>
      </c>
      <c r="AR121" s="3">
        <v>3.64</v>
      </c>
      <c r="AS121" s="3">
        <v>12.1</v>
      </c>
      <c r="AT121" s="3">
        <v>44.03</v>
      </c>
      <c r="AU121" s="3"/>
      <c r="AV121" s="3"/>
      <c r="AW121" s="3"/>
      <c r="AX121" s="3"/>
      <c r="AY121" s="3"/>
      <c r="AZ121" s="3"/>
      <c r="BA121" s="3">
        <v>0</v>
      </c>
      <c r="BB121" s="3">
        <v>0</v>
      </c>
      <c r="BC121" s="3">
        <v>4</v>
      </c>
      <c r="BD121" s="3"/>
      <c r="BE121" s="3"/>
      <c r="BF121" s="3"/>
      <c r="BG121" s="3"/>
      <c r="BH121" s="3"/>
      <c r="BI121" s="3"/>
    </row>
    <row r="122" spans="1:61" x14ac:dyDescent="0.2">
      <c r="A122" s="3" t="s">
        <v>192</v>
      </c>
      <c r="B122">
        <v>2</v>
      </c>
      <c r="C122">
        <v>1</v>
      </c>
      <c r="D122">
        <v>1</v>
      </c>
      <c r="E122">
        <v>40</v>
      </c>
      <c r="F122">
        <f t="shared" si="5"/>
        <v>0.3010299956639812</v>
      </c>
      <c r="G122">
        <v>30</v>
      </c>
      <c r="H122">
        <f t="shared" si="7"/>
        <v>0.17609125905568127</v>
      </c>
      <c r="I122" s="4">
        <v>-3.75</v>
      </c>
      <c r="J122" s="4">
        <v>0.25</v>
      </c>
      <c r="K122">
        <v>170</v>
      </c>
      <c r="L122" s="4">
        <v>-3.625</v>
      </c>
      <c r="M122" s="4">
        <v>-4</v>
      </c>
      <c r="N122" s="4">
        <v>0.5</v>
      </c>
      <c r="O122">
        <v>163</v>
      </c>
      <c r="P122" s="4">
        <v>-3.75</v>
      </c>
      <c r="R122" s="4">
        <v>20</v>
      </c>
      <c r="S122">
        <f t="shared" si="6"/>
        <v>0</v>
      </c>
      <c r="T122" s="4">
        <v>-0.75</v>
      </c>
      <c r="U122" s="4">
        <v>0.25</v>
      </c>
      <c r="V122" s="4">
        <v>33</v>
      </c>
      <c r="W122" s="3">
        <v>-0.67500000000000004</v>
      </c>
      <c r="X122" s="4">
        <v>12</v>
      </c>
      <c r="Y122" s="4">
        <v>26.2</v>
      </c>
      <c r="Z122" s="4">
        <v>106.7</v>
      </c>
      <c r="AA122" s="4">
        <v>26.42</v>
      </c>
      <c r="AB122" s="4" t="s">
        <v>67</v>
      </c>
      <c r="AC122" s="4">
        <v>226.7</v>
      </c>
      <c r="AD122">
        <f>Y122-AA122</f>
        <v>-0.22000000000000242</v>
      </c>
      <c r="AE122" s="4">
        <v>1</v>
      </c>
      <c r="AF122" s="4">
        <v>1</v>
      </c>
      <c r="AG122" s="4">
        <v>14.5</v>
      </c>
      <c r="AH122" s="4">
        <v>1</v>
      </c>
      <c r="AI122" s="3">
        <v>-0.6</v>
      </c>
      <c r="AJ122" s="3">
        <f>W122-AI122</f>
        <v>-7.5000000000000067E-2</v>
      </c>
      <c r="AK122" s="3">
        <v>-0.76</v>
      </c>
      <c r="AL122" s="3">
        <f>W122-AK122</f>
        <v>8.4999999999999964E-2</v>
      </c>
      <c r="AM122" s="3">
        <v>-0.89</v>
      </c>
      <c r="AN122" s="3">
        <f>W122-AM122</f>
        <v>0.21499999999999997</v>
      </c>
      <c r="AO122" s="4">
        <v>2.82</v>
      </c>
      <c r="AP122" s="4">
        <v>12.1</v>
      </c>
      <c r="AQ122" s="4">
        <v>43.11</v>
      </c>
      <c r="AR122" s="4">
        <v>3.13</v>
      </c>
      <c r="AS122" s="4">
        <v>12.2</v>
      </c>
      <c r="AT122" s="4">
        <v>43.27</v>
      </c>
      <c r="BA122" s="4">
        <v>0</v>
      </c>
      <c r="BB122">
        <v>0</v>
      </c>
      <c r="BC122" s="4">
        <v>4</v>
      </c>
    </row>
    <row r="123" spans="1:61" x14ac:dyDescent="0.2">
      <c r="A123" s="3" t="s">
        <v>193</v>
      </c>
      <c r="B123">
        <v>2</v>
      </c>
      <c r="C123">
        <v>1</v>
      </c>
      <c r="D123">
        <v>2</v>
      </c>
      <c r="E123">
        <v>30</v>
      </c>
      <c r="F123">
        <f t="shared" si="5"/>
        <v>0.17609125905568127</v>
      </c>
      <c r="G123">
        <v>40</v>
      </c>
      <c r="H123">
        <f t="shared" si="7"/>
        <v>0.3010299956639812</v>
      </c>
      <c r="I123" s="4">
        <v>-4</v>
      </c>
      <c r="J123" s="4">
        <v>0.5</v>
      </c>
      <c r="K123">
        <v>163</v>
      </c>
      <c r="L123" s="4">
        <v>-3.75</v>
      </c>
      <c r="M123" s="4">
        <v>-3.75</v>
      </c>
      <c r="N123" s="4">
        <v>0.25</v>
      </c>
      <c r="O123">
        <v>170</v>
      </c>
      <c r="P123" s="4">
        <v>-3.625</v>
      </c>
      <c r="R123" s="4">
        <v>20</v>
      </c>
      <c r="S123">
        <f t="shared" si="6"/>
        <v>0</v>
      </c>
      <c r="T123" s="4">
        <v>-0.25</v>
      </c>
      <c r="U123" s="4">
        <v>1</v>
      </c>
      <c r="V123" s="4">
        <v>164</v>
      </c>
      <c r="W123" s="3">
        <v>0.25</v>
      </c>
      <c r="X123" s="4">
        <v>12</v>
      </c>
      <c r="Y123" s="4">
        <v>26.42</v>
      </c>
      <c r="Z123" s="4">
        <v>226.7</v>
      </c>
      <c r="AA123" s="4">
        <v>26.2</v>
      </c>
      <c r="AB123" s="4" t="s">
        <v>69</v>
      </c>
      <c r="AC123" s="4">
        <v>106.7</v>
      </c>
      <c r="AD123">
        <v>0.22</v>
      </c>
      <c r="AE123" s="4">
        <v>1</v>
      </c>
      <c r="AF123" s="4">
        <v>1</v>
      </c>
      <c r="AG123" s="4">
        <v>13.5</v>
      </c>
      <c r="AH123" s="4">
        <v>1</v>
      </c>
      <c r="AI123" s="3">
        <v>-0.45</v>
      </c>
      <c r="AJ123" s="3">
        <f>W123-AI123</f>
        <v>0.7</v>
      </c>
      <c r="AK123" s="3">
        <v>-0.65</v>
      </c>
      <c r="AL123" s="3">
        <f>W123-AK123</f>
        <v>0.9</v>
      </c>
      <c r="AM123" s="3">
        <v>-0.85</v>
      </c>
      <c r="AN123" s="3">
        <f>W123-AM123</f>
        <v>1.1000000000000001</v>
      </c>
      <c r="AO123" s="4">
        <v>3.13</v>
      </c>
      <c r="AP123" s="4">
        <v>12.2</v>
      </c>
      <c r="AQ123" s="4">
        <v>43.27</v>
      </c>
      <c r="AR123" s="4">
        <v>2.82</v>
      </c>
      <c r="AS123" s="4">
        <v>12.1</v>
      </c>
      <c r="AT123" s="4">
        <v>43.11</v>
      </c>
      <c r="BA123" s="4">
        <v>0</v>
      </c>
      <c r="BB123">
        <v>0</v>
      </c>
      <c r="BC123" s="4">
        <v>3</v>
      </c>
    </row>
    <row r="124" spans="1:61" x14ac:dyDescent="0.2">
      <c r="A124" s="3" t="s">
        <v>194</v>
      </c>
      <c r="B124" s="3">
        <v>2</v>
      </c>
      <c r="C124" s="3">
        <v>1</v>
      </c>
      <c r="D124" s="3">
        <v>2</v>
      </c>
      <c r="E124" s="3">
        <v>25</v>
      </c>
      <c r="F124">
        <f t="shared" si="5"/>
        <v>9.6910013008056392E-2</v>
      </c>
      <c r="G124" s="3">
        <v>20</v>
      </c>
      <c r="H124">
        <f t="shared" si="7"/>
        <v>0</v>
      </c>
      <c r="I124" s="3">
        <v>-0.5</v>
      </c>
      <c r="J124" s="3">
        <v>0.75</v>
      </c>
      <c r="K124" s="3">
        <v>145</v>
      </c>
      <c r="L124" s="3">
        <v>-0.125</v>
      </c>
      <c r="M124" s="3">
        <v>-0.75</v>
      </c>
      <c r="N124" s="3">
        <v>0.5</v>
      </c>
      <c r="O124" s="3">
        <v>85</v>
      </c>
      <c r="P124" s="3">
        <v>-0.5</v>
      </c>
      <c r="Q124" s="3">
        <v>-0.2</v>
      </c>
      <c r="R124" s="3">
        <v>20</v>
      </c>
      <c r="S124">
        <f t="shared" si="6"/>
        <v>0</v>
      </c>
      <c r="T124" s="3">
        <v>-0.25</v>
      </c>
      <c r="U124" s="3">
        <v>0</v>
      </c>
      <c r="V124" s="3">
        <v>0</v>
      </c>
      <c r="W124" s="3">
        <v>-0.25</v>
      </c>
      <c r="X124" s="3">
        <v>16</v>
      </c>
      <c r="Y124" s="3">
        <v>24.06</v>
      </c>
      <c r="Z124" s="3">
        <v>400.1</v>
      </c>
      <c r="AA124" s="3">
        <v>24.27</v>
      </c>
      <c r="AB124" s="4" t="s">
        <v>67</v>
      </c>
      <c r="AC124" s="3">
        <v>336</v>
      </c>
      <c r="AD124" s="3">
        <f>Y124-AA124</f>
        <v>-0.21000000000000085</v>
      </c>
      <c r="AE124" s="3">
        <v>2</v>
      </c>
      <c r="AF124" s="3">
        <v>3</v>
      </c>
      <c r="AG124" s="3">
        <v>21</v>
      </c>
      <c r="AH124" s="3">
        <v>1</v>
      </c>
      <c r="AI124" s="3">
        <v>-0.5</v>
      </c>
      <c r="AJ124" s="3">
        <f>W124-AI124</f>
        <v>0.25</v>
      </c>
      <c r="AK124" s="3">
        <v>-0.54</v>
      </c>
      <c r="AL124" s="3">
        <f>W124-AK124</f>
        <v>0.29000000000000004</v>
      </c>
      <c r="AM124" s="3">
        <v>-0.42</v>
      </c>
      <c r="AN124" s="3">
        <f>W124-AM124</f>
        <v>0.16999999999999998</v>
      </c>
      <c r="AO124" s="3">
        <v>3.24</v>
      </c>
      <c r="AP124" s="3">
        <v>12.5</v>
      </c>
      <c r="AQ124" s="3">
        <v>42.56</v>
      </c>
      <c r="AR124" s="3">
        <v>4.6100000000000003</v>
      </c>
      <c r="AS124" s="3">
        <v>12.5</v>
      </c>
      <c r="AT124" s="3">
        <v>42.33</v>
      </c>
      <c r="AU124" s="3"/>
      <c r="AV124" s="3"/>
      <c r="AW124" s="3"/>
      <c r="AX124" s="3"/>
      <c r="AY124" s="3"/>
      <c r="AZ124" s="3"/>
      <c r="BA124" s="3">
        <v>0</v>
      </c>
      <c r="BB124" s="3">
        <v>0</v>
      </c>
      <c r="BC124" s="3">
        <v>4</v>
      </c>
      <c r="BD124" s="3"/>
      <c r="BE124" s="3"/>
      <c r="BF124" s="3"/>
      <c r="BG124" s="3"/>
      <c r="BH124" s="3"/>
      <c r="BI124" s="3"/>
    </row>
    <row r="125" spans="1:61" x14ac:dyDescent="0.2">
      <c r="A125" s="3" t="s">
        <v>195</v>
      </c>
      <c r="B125" s="3">
        <v>2</v>
      </c>
      <c r="C125" s="3">
        <v>1</v>
      </c>
      <c r="D125" s="3">
        <v>1</v>
      </c>
      <c r="E125" s="3">
        <v>25</v>
      </c>
      <c r="F125">
        <f t="shared" si="5"/>
        <v>9.6910013008056392E-2</v>
      </c>
      <c r="G125" s="3">
        <v>25</v>
      </c>
      <c r="H125">
        <f t="shared" si="7"/>
        <v>9.6910013008056392E-2</v>
      </c>
      <c r="I125" s="3">
        <v>-2</v>
      </c>
      <c r="J125" s="3">
        <v>1.25</v>
      </c>
      <c r="K125" s="3">
        <v>180</v>
      </c>
      <c r="L125" s="3">
        <v>-1.375</v>
      </c>
      <c r="M125" s="3">
        <v>-1.75</v>
      </c>
      <c r="N125" s="3">
        <v>1</v>
      </c>
      <c r="O125" s="3">
        <v>178</v>
      </c>
      <c r="P125" s="3">
        <v>-1.25</v>
      </c>
      <c r="Q125" s="3">
        <v>-2</v>
      </c>
      <c r="R125" s="3">
        <v>20</v>
      </c>
      <c r="S125">
        <f t="shared" si="6"/>
        <v>0</v>
      </c>
      <c r="T125" s="3">
        <v>-2.25</v>
      </c>
      <c r="U125" s="3">
        <v>0.5</v>
      </c>
      <c r="V125" s="3">
        <v>176</v>
      </c>
      <c r="W125" s="3">
        <v>-2</v>
      </c>
      <c r="X125" s="3">
        <v>13</v>
      </c>
      <c r="Y125" s="3">
        <v>24.98</v>
      </c>
      <c r="Z125" s="3">
        <v>103.7</v>
      </c>
      <c r="AA125" s="3">
        <v>24.87</v>
      </c>
      <c r="AB125" s="4" t="s">
        <v>69</v>
      </c>
      <c r="AC125" s="3">
        <v>445.6</v>
      </c>
      <c r="AD125" s="3">
        <f>Y125-AA125</f>
        <v>0.10999999999999943</v>
      </c>
      <c r="AE125" s="3">
        <v>1</v>
      </c>
      <c r="AF125" s="3">
        <v>2</v>
      </c>
      <c r="AG125" s="3">
        <v>19.5</v>
      </c>
      <c r="AH125" s="3">
        <v>1</v>
      </c>
      <c r="AI125" s="3">
        <v>-1.87</v>
      </c>
      <c r="AJ125" s="3">
        <f>W125-AI125</f>
        <v>-0.12999999999999989</v>
      </c>
      <c r="AK125" s="3">
        <v>-2.0499999999999998</v>
      </c>
      <c r="AL125" s="3">
        <f>W125-AK125</f>
        <v>4.9999999999999822E-2</v>
      </c>
      <c r="AM125" s="3">
        <v>-2.2000000000000002</v>
      </c>
      <c r="AN125" s="3">
        <f>W125-AM125</f>
        <v>0.20000000000000018</v>
      </c>
      <c r="AO125" s="3">
        <v>3.53</v>
      </c>
      <c r="AP125" s="3">
        <v>11.8</v>
      </c>
      <c r="AQ125" s="3">
        <v>43.5</v>
      </c>
      <c r="AR125" s="3">
        <v>3.6</v>
      </c>
      <c r="AS125" s="3">
        <v>11.8</v>
      </c>
      <c r="AT125" s="3">
        <v>43.42</v>
      </c>
      <c r="AU125" s="3"/>
      <c r="AV125" s="3"/>
      <c r="AW125" s="3"/>
      <c r="AX125" s="3"/>
      <c r="AY125" s="3"/>
      <c r="AZ125" s="3"/>
      <c r="BA125" s="3">
        <v>0</v>
      </c>
      <c r="BB125" s="3">
        <v>0</v>
      </c>
      <c r="BC125" s="3">
        <v>3</v>
      </c>
      <c r="BD125" s="3"/>
      <c r="BE125" s="3"/>
      <c r="BF125" s="3"/>
      <c r="BG125" s="3"/>
      <c r="BH125" s="3"/>
      <c r="BI125" s="3"/>
    </row>
    <row r="126" spans="1:61" x14ac:dyDescent="0.2">
      <c r="A126" s="3" t="s">
        <v>196</v>
      </c>
      <c r="B126" s="3">
        <v>2</v>
      </c>
      <c r="C126" s="3">
        <v>1</v>
      </c>
      <c r="D126" s="3">
        <v>2</v>
      </c>
      <c r="E126" s="4">
        <v>25</v>
      </c>
      <c r="F126">
        <f t="shared" ref="F126:F142" si="8">-LOG10(20/E126)</f>
        <v>9.6910013008056392E-2</v>
      </c>
      <c r="G126" s="4">
        <v>30</v>
      </c>
      <c r="H126">
        <f t="shared" si="7"/>
        <v>0.17609125905568127</v>
      </c>
      <c r="I126" s="4">
        <v>-1.5</v>
      </c>
      <c r="J126" s="4">
        <v>0.75</v>
      </c>
      <c r="K126" s="4">
        <v>140</v>
      </c>
      <c r="L126" s="4">
        <v>-1.125</v>
      </c>
      <c r="M126" s="4">
        <v>0.5</v>
      </c>
      <c r="N126" s="4">
        <v>0</v>
      </c>
      <c r="O126" s="4">
        <v>0</v>
      </c>
      <c r="P126" s="4">
        <v>0.5</v>
      </c>
      <c r="Q126" s="4">
        <v>-0.2</v>
      </c>
      <c r="R126" s="4">
        <v>20</v>
      </c>
      <c r="S126">
        <f t="shared" ref="S126:S142" si="9">-LOG10(20/R126)</f>
        <v>0</v>
      </c>
      <c r="T126" s="4">
        <v>-0.5</v>
      </c>
      <c r="U126" s="4">
        <v>1</v>
      </c>
      <c r="V126" s="4">
        <v>160</v>
      </c>
      <c r="W126" s="4">
        <v>0</v>
      </c>
      <c r="X126" s="4">
        <v>14</v>
      </c>
      <c r="Y126" s="4">
        <v>22.99</v>
      </c>
      <c r="Z126" s="4">
        <v>256.39999999999998</v>
      </c>
      <c r="AA126" s="4">
        <v>23.16</v>
      </c>
      <c r="AB126" s="4" t="s">
        <v>67</v>
      </c>
      <c r="AC126" s="4">
        <v>234.9</v>
      </c>
      <c r="AD126" s="4">
        <v>0.17</v>
      </c>
      <c r="AE126" s="4">
        <v>2</v>
      </c>
      <c r="AF126" s="4">
        <v>3</v>
      </c>
      <c r="AG126" s="4">
        <v>21</v>
      </c>
      <c r="AH126" s="4">
        <v>1</v>
      </c>
      <c r="AI126" s="4">
        <v>0.18</v>
      </c>
      <c r="AJ126" s="3">
        <f>W126-AI126</f>
        <v>-0.18</v>
      </c>
      <c r="AK126" s="4">
        <v>-0.01</v>
      </c>
      <c r="AL126" s="3">
        <f>W126-AK126</f>
        <v>0.01</v>
      </c>
      <c r="AM126" s="4">
        <v>-0.06</v>
      </c>
      <c r="AN126" s="3">
        <f>W126-AM126</f>
        <v>0.06</v>
      </c>
      <c r="AO126" s="4">
        <v>2.6</v>
      </c>
      <c r="AP126" s="4">
        <v>11.5</v>
      </c>
      <c r="AQ126" s="4">
        <v>44.82</v>
      </c>
      <c r="AR126" s="4">
        <v>2.61</v>
      </c>
      <c r="AS126" s="4">
        <v>11.3</v>
      </c>
      <c r="AT126" s="4">
        <v>43.75</v>
      </c>
      <c r="AU126" s="4"/>
      <c r="AV126" s="4"/>
      <c r="AW126" s="4"/>
      <c r="AX126" s="4"/>
      <c r="AY126" s="4"/>
      <c r="AZ126" s="4"/>
      <c r="BA126" s="4">
        <v>0</v>
      </c>
      <c r="BB126" s="4">
        <v>0</v>
      </c>
      <c r="BC126" s="4">
        <v>3</v>
      </c>
      <c r="BD126" s="3"/>
      <c r="BE126" s="3"/>
      <c r="BF126" s="3"/>
      <c r="BG126" s="3"/>
      <c r="BH126" s="3"/>
      <c r="BI126" s="3"/>
    </row>
    <row r="127" spans="1:61" x14ac:dyDescent="0.2">
      <c r="A127" s="3" t="s">
        <v>197</v>
      </c>
      <c r="B127" s="3">
        <v>2</v>
      </c>
      <c r="C127" s="3">
        <v>1</v>
      </c>
      <c r="D127" s="3">
        <v>2</v>
      </c>
      <c r="E127" s="3">
        <v>60</v>
      </c>
      <c r="F127">
        <f t="shared" si="8"/>
        <v>0.47712125471966244</v>
      </c>
      <c r="G127" s="3">
        <v>50</v>
      </c>
      <c r="H127">
        <f t="shared" si="7"/>
        <v>0.3979400086720376</v>
      </c>
      <c r="I127" s="3">
        <v>0.5</v>
      </c>
      <c r="J127" s="3">
        <v>0</v>
      </c>
      <c r="K127" s="3">
        <v>0</v>
      </c>
      <c r="L127" s="3">
        <v>0.5</v>
      </c>
      <c r="M127" s="3">
        <v>0.25</v>
      </c>
      <c r="N127" s="3">
        <v>0</v>
      </c>
      <c r="O127" s="3">
        <v>0</v>
      </c>
      <c r="P127" s="3">
        <v>0.25</v>
      </c>
      <c r="Q127" s="3">
        <v>-0.3</v>
      </c>
      <c r="R127" s="3">
        <v>20</v>
      </c>
      <c r="S127">
        <f t="shared" si="9"/>
        <v>0</v>
      </c>
      <c r="T127" s="3">
        <v>-1.75</v>
      </c>
      <c r="U127" s="3">
        <v>2</v>
      </c>
      <c r="V127" s="3">
        <v>99</v>
      </c>
      <c r="W127" s="3">
        <v>-0.75</v>
      </c>
      <c r="X127" s="3">
        <v>10</v>
      </c>
      <c r="Y127" s="3">
        <v>24.7</v>
      </c>
      <c r="Z127" s="3">
        <v>226.4</v>
      </c>
      <c r="AA127" s="3">
        <v>24.69</v>
      </c>
      <c r="AB127" s="4" t="s">
        <v>69</v>
      </c>
      <c r="AC127" s="3">
        <v>168.6</v>
      </c>
      <c r="AD127" s="3">
        <v>0.01</v>
      </c>
      <c r="AE127" s="3">
        <v>1</v>
      </c>
      <c r="AF127" s="3">
        <v>1</v>
      </c>
      <c r="AG127" s="3">
        <v>19.5</v>
      </c>
      <c r="AH127" s="3">
        <v>1</v>
      </c>
      <c r="AI127" s="3">
        <v>-0.55000000000000004</v>
      </c>
      <c r="AJ127" s="3">
        <f>W127-AI127</f>
        <v>-0.19999999999999996</v>
      </c>
      <c r="AK127" s="3">
        <v>-0.74</v>
      </c>
      <c r="AL127" s="3">
        <f>W127-AK127</f>
        <v>-1.0000000000000009E-2</v>
      </c>
      <c r="AM127" s="3">
        <v>-0.71</v>
      </c>
      <c r="AN127" s="3">
        <f>W127-AM127</f>
        <v>-4.0000000000000036E-2</v>
      </c>
      <c r="AO127" s="3">
        <v>3.27</v>
      </c>
      <c r="AP127" s="3">
        <v>12.3</v>
      </c>
      <c r="AQ127" s="3">
        <v>42.67</v>
      </c>
      <c r="AR127" s="3">
        <v>3.27</v>
      </c>
      <c r="AS127" s="3">
        <v>12.2</v>
      </c>
      <c r="AT127" s="3">
        <v>43.1</v>
      </c>
      <c r="AU127" s="3"/>
      <c r="AV127" s="3"/>
      <c r="AW127" s="3"/>
      <c r="AX127" s="3"/>
      <c r="AY127" s="3"/>
      <c r="AZ127" s="3"/>
      <c r="BA127" s="3">
        <v>0</v>
      </c>
      <c r="BB127" s="3">
        <v>0</v>
      </c>
      <c r="BC127" s="3">
        <v>3</v>
      </c>
      <c r="BD127" s="3"/>
      <c r="BE127" s="3"/>
      <c r="BF127" s="3"/>
      <c r="BG127" s="3"/>
      <c r="BH127" s="3"/>
      <c r="BI127" s="3"/>
    </row>
    <row r="128" spans="1:61" x14ac:dyDescent="0.2">
      <c r="A128" s="3" t="s">
        <v>198</v>
      </c>
      <c r="B128" s="3">
        <v>2</v>
      </c>
      <c r="C128" s="3">
        <v>1</v>
      </c>
      <c r="D128" s="3">
        <v>2</v>
      </c>
      <c r="E128" s="3">
        <v>30</v>
      </c>
      <c r="F128">
        <f t="shared" si="8"/>
        <v>0.17609125905568127</v>
      </c>
      <c r="G128" s="3">
        <v>30</v>
      </c>
      <c r="H128">
        <f t="shared" si="7"/>
        <v>0.17609125905568127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1.25</v>
      </c>
      <c r="O128" s="3">
        <v>180</v>
      </c>
      <c r="P128" s="3">
        <v>1.25</v>
      </c>
      <c r="Q128" s="3">
        <v>-0.5</v>
      </c>
      <c r="R128" s="3">
        <v>20</v>
      </c>
      <c r="S128">
        <f t="shared" si="9"/>
        <v>0</v>
      </c>
      <c r="T128" s="3">
        <v>-1.5</v>
      </c>
      <c r="U128" s="3">
        <v>0.75</v>
      </c>
      <c r="V128" s="3">
        <v>165</v>
      </c>
      <c r="W128" s="3">
        <v>-1.125</v>
      </c>
      <c r="X128" s="3">
        <v>15</v>
      </c>
      <c r="Y128" s="3">
        <v>23.53</v>
      </c>
      <c r="Z128" s="3">
        <v>211</v>
      </c>
      <c r="AA128" s="3">
        <v>23.61</v>
      </c>
      <c r="AB128" s="4" t="s">
        <v>67</v>
      </c>
      <c r="AC128" s="3">
        <v>161.6</v>
      </c>
      <c r="AD128" s="3">
        <v>0.08</v>
      </c>
      <c r="AE128" s="3">
        <v>1</v>
      </c>
      <c r="AF128" s="3">
        <v>1</v>
      </c>
      <c r="AG128" s="3">
        <v>22.5</v>
      </c>
      <c r="AH128" s="3">
        <v>1</v>
      </c>
      <c r="AI128" s="3">
        <v>-1.08</v>
      </c>
      <c r="AJ128" s="3">
        <f>W128-AI128</f>
        <v>-4.4999999999999929E-2</v>
      </c>
      <c r="AK128" s="3">
        <v>-1.42</v>
      </c>
      <c r="AL128" s="3">
        <f>W128-AK128</f>
        <v>0.29499999999999993</v>
      </c>
      <c r="AM128" s="3">
        <v>-1.51</v>
      </c>
      <c r="AN128" s="3">
        <f>W128-AM128</f>
        <v>0.38500000000000001</v>
      </c>
      <c r="AO128" s="3">
        <v>3.69</v>
      </c>
      <c r="AP128" s="3">
        <v>11.8</v>
      </c>
      <c r="AQ128" s="3">
        <v>44.27</v>
      </c>
      <c r="AR128" s="3">
        <v>3.62</v>
      </c>
      <c r="AS128" s="3">
        <v>11.8</v>
      </c>
      <c r="AT128" s="3">
        <v>44.5</v>
      </c>
      <c r="AU128" s="3"/>
      <c r="AV128" s="3"/>
      <c r="AW128" s="3"/>
      <c r="AX128" s="3"/>
      <c r="AY128" s="3"/>
      <c r="AZ128" s="3"/>
      <c r="BA128" s="3">
        <v>0</v>
      </c>
      <c r="BB128" s="3">
        <v>0</v>
      </c>
      <c r="BC128" s="3">
        <v>5</v>
      </c>
      <c r="BD128" s="3"/>
      <c r="BE128" s="3"/>
      <c r="BF128" s="3"/>
      <c r="BG128" s="3"/>
      <c r="BH128" s="3"/>
      <c r="BI128" s="3"/>
    </row>
    <row r="129" spans="1:61" x14ac:dyDescent="0.2">
      <c r="A129" s="3" t="s">
        <v>199</v>
      </c>
      <c r="B129" s="3">
        <v>1</v>
      </c>
      <c r="C129" s="3">
        <v>1</v>
      </c>
      <c r="D129" s="3">
        <v>2</v>
      </c>
      <c r="E129" s="3">
        <v>30</v>
      </c>
      <c r="F129">
        <f t="shared" si="8"/>
        <v>0.17609125905568127</v>
      </c>
      <c r="G129" s="3">
        <v>20</v>
      </c>
      <c r="H129">
        <f t="shared" si="7"/>
        <v>0</v>
      </c>
      <c r="I129" s="3">
        <v>-2.25</v>
      </c>
      <c r="J129" s="3">
        <v>0.5</v>
      </c>
      <c r="K129" s="3">
        <v>149</v>
      </c>
      <c r="L129" s="3">
        <v>-2</v>
      </c>
      <c r="M129" s="4">
        <v>0.5</v>
      </c>
      <c r="N129" s="4">
        <v>0.5</v>
      </c>
      <c r="O129" s="4">
        <v>165</v>
      </c>
      <c r="P129" s="4">
        <v>0.75</v>
      </c>
      <c r="Q129" s="3">
        <v>-0.5</v>
      </c>
      <c r="R129" s="3">
        <v>20</v>
      </c>
      <c r="S129">
        <f t="shared" si="9"/>
        <v>0</v>
      </c>
      <c r="T129" s="3">
        <v>-0.75</v>
      </c>
      <c r="U129" s="3">
        <v>0.75</v>
      </c>
      <c r="V129" s="3">
        <v>155</v>
      </c>
      <c r="W129" s="3">
        <v>-0.375</v>
      </c>
      <c r="X129" s="3">
        <v>15</v>
      </c>
      <c r="Y129" s="4">
        <v>23.94</v>
      </c>
      <c r="Z129" s="4">
        <v>281.5</v>
      </c>
      <c r="AA129" s="4">
        <v>23.87</v>
      </c>
      <c r="AB129" s="4" t="s">
        <v>69</v>
      </c>
      <c r="AC129" s="4">
        <v>456.9</v>
      </c>
      <c r="AD129" s="3">
        <v>7.0000000000000007E-2</v>
      </c>
      <c r="AE129" s="3">
        <v>1</v>
      </c>
      <c r="AF129" s="3">
        <v>2</v>
      </c>
      <c r="AG129" s="3">
        <v>22.5</v>
      </c>
      <c r="AH129" s="3">
        <v>1</v>
      </c>
      <c r="AI129" s="3">
        <v>-1.07</v>
      </c>
      <c r="AJ129" s="3">
        <f>W129-AI129</f>
        <v>0.69500000000000006</v>
      </c>
      <c r="AK129" s="3">
        <v>-0.97</v>
      </c>
      <c r="AL129" s="3">
        <f>W129-AK129</f>
        <v>0.59499999999999997</v>
      </c>
      <c r="AM129" s="3">
        <v>-0.75</v>
      </c>
      <c r="AN129" s="3">
        <f>W129-AM129</f>
        <v>0.375</v>
      </c>
      <c r="AO129" s="3">
        <v>2.25</v>
      </c>
      <c r="AP129" s="3">
        <v>12.2</v>
      </c>
      <c r="AQ129" s="3">
        <v>42.27</v>
      </c>
      <c r="AR129" s="3">
        <v>3.62</v>
      </c>
      <c r="AS129" s="3">
        <v>12.1</v>
      </c>
      <c r="AT129" s="3">
        <v>42.62</v>
      </c>
      <c r="AU129" s="3"/>
      <c r="AV129" s="3"/>
      <c r="AW129" s="3"/>
      <c r="AX129" s="3"/>
      <c r="AY129" s="3"/>
      <c r="AZ129" s="3"/>
      <c r="BA129" s="3">
        <v>4</v>
      </c>
      <c r="BB129" s="3">
        <v>0</v>
      </c>
      <c r="BC129" s="3">
        <v>4</v>
      </c>
      <c r="BD129" s="3"/>
      <c r="BE129" s="3"/>
      <c r="BF129" s="3"/>
      <c r="BG129" s="3"/>
      <c r="BH129" s="3"/>
      <c r="BI129" s="3"/>
    </row>
    <row r="130" spans="1:61" x14ac:dyDescent="0.2">
      <c r="A130" s="3" t="s">
        <v>200</v>
      </c>
      <c r="B130">
        <v>2</v>
      </c>
      <c r="C130">
        <v>4</v>
      </c>
      <c r="D130">
        <v>1</v>
      </c>
      <c r="E130">
        <v>25</v>
      </c>
      <c r="F130">
        <f t="shared" si="8"/>
        <v>9.6910013008056392E-2</v>
      </c>
      <c r="G130">
        <v>25</v>
      </c>
      <c r="H130">
        <f t="shared" si="7"/>
        <v>9.6910013008056392E-2</v>
      </c>
      <c r="I130" s="4">
        <v>-5.25</v>
      </c>
      <c r="J130" s="4">
        <v>3.25</v>
      </c>
      <c r="K130">
        <v>29</v>
      </c>
      <c r="L130" s="4">
        <v>-3.625</v>
      </c>
      <c r="M130" s="4">
        <v>-4.75</v>
      </c>
      <c r="N130" s="4">
        <v>3</v>
      </c>
      <c r="O130" s="4">
        <v>5</v>
      </c>
      <c r="P130" s="4">
        <v>-3.25</v>
      </c>
      <c r="R130" s="4">
        <v>20</v>
      </c>
      <c r="S130">
        <f t="shared" si="9"/>
        <v>0</v>
      </c>
      <c r="T130" s="4">
        <v>-1.5</v>
      </c>
      <c r="U130" s="4">
        <v>1.25</v>
      </c>
      <c r="V130" s="4">
        <v>13</v>
      </c>
      <c r="W130" s="3">
        <v>-0.875</v>
      </c>
      <c r="X130" s="4">
        <v>12</v>
      </c>
      <c r="Y130" s="4">
        <v>25.68</v>
      </c>
      <c r="Z130" s="4">
        <v>181.1</v>
      </c>
      <c r="AA130" s="4">
        <v>25.61</v>
      </c>
      <c r="AB130" s="4" t="s">
        <v>69</v>
      </c>
      <c r="AC130" s="4">
        <v>182.5</v>
      </c>
      <c r="AD130">
        <f>Y130-AA130</f>
        <v>7.0000000000000284E-2</v>
      </c>
      <c r="AE130" s="4">
        <v>1</v>
      </c>
      <c r="AF130" s="4">
        <v>1</v>
      </c>
      <c r="AG130" s="4">
        <v>19</v>
      </c>
      <c r="AH130" s="4">
        <v>1</v>
      </c>
      <c r="AI130" s="3">
        <v>-1.1499999999999999</v>
      </c>
      <c r="AJ130" s="3">
        <f>W130-AI130</f>
        <v>0.27499999999999991</v>
      </c>
      <c r="AK130" s="3">
        <v>-1.56</v>
      </c>
      <c r="AL130" s="3">
        <f>W130-AK130</f>
        <v>0.68500000000000005</v>
      </c>
      <c r="AM130" s="3">
        <v>-1.3</v>
      </c>
      <c r="AN130" s="3">
        <f>W130-AM130</f>
        <v>0.42500000000000004</v>
      </c>
      <c r="AO130" s="4">
        <v>3.57</v>
      </c>
      <c r="AP130" s="4">
        <v>12.75</v>
      </c>
      <c r="AQ130" s="4">
        <v>41.5</v>
      </c>
      <c r="AR130" s="4">
        <v>3.56</v>
      </c>
      <c r="AS130" s="4">
        <v>12.8</v>
      </c>
      <c r="AT130" s="4">
        <v>41.38</v>
      </c>
      <c r="BA130" s="4">
        <v>0</v>
      </c>
      <c r="BB130">
        <v>0</v>
      </c>
      <c r="BC130" s="4">
        <v>3</v>
      </c>
    </row>
    <row r="131" spans="1:61" x14ac:dyDescent="0.2">
      <c r="A131" s="3" t="s">
        <v>201</v>
      </c>
      <c r="B131">
        <v>2</v>
      </c>
      <c r="C131">
        <v>1</v>
      </c>
      <c r="D131">
        <v>2</v>
      </c>
      <c r="E131">
        <v>25</v>
      </c>
      <c r="F131">
        <f t="shared" si="8"/>
        <v>9.6910013008056392E-2</v>
      </c>
      <c r="G131">
        <v>25</v>
      </c>
      <c r="H131">
        <f t="shared" si="7"/>
        <v>9.6910013008056392E-2</v>
      </c>
      <c r="I131" s="4">
        <v>2.5</v>
      </c>
      <c r="J131" s="4">
        <v>0.25</v>
      </c>
      <c r="K131">
        <v>167</v>
      </c>
      <c r="L131" s="4">
        <v>2.625</v>
      </c>
      <c r="M131" s="4">
        <v>2.75</v>
      </c>
      <c r="N131" s="4">
        <v>0.75</v>
      </c>
      <c r="O131">
        <v>161</v>
      </c>
      <c r="P131" s="4">
        <v>3.125</v>
      </c>
      <c r="R131" s="4">
        <v>20</v>
      </c>
      <c r="S131">
        <f t="shared" si="9"/>
        <v>0</v>
      </c>
      <c r="T131" s="4">
        <v>-1.25</v>
      </c>
      <c r="U131" s="4">
        <v>1</v>
      </c>
      <c r="V131" s="4">
        <v>180</v>
      </c>
      <c r="W131" s="3">
        <v>-0.75</v>
      </c>
      <c r="X131" s="4">
        <v>14</v>
      </c>
      <c r="Y131" s="4">
        <v>22.55</v>
      </c>
      <c r="Z131" s="4">
        <v>330.6</v>
      </c>
      <c r="AA131" s="4">
        <v>22.42</v>
      </c>
      <c r="AB131" s="4" t="s">
        <v>69</v>
      </c>
      <c r="AC131" s="5">
        <v>215.1</v>
      </c>
      <c r="AD131" s="4">
        <v>0.13</v>
      </c>
      <c r="AE131" s="4">
        <v>1</v>
      </c>
      <c r="AF131" s="4">
        <v>1</v>
      </c>
      <c r="AG131" s="4">
        <v>23.5</v>
      </c>
      <c r="AH131" s="4">
        <v>1</v>
      </c>
      <c r="AI131" s="3">
        <v>-0.71</v>
      </c>
      <c r="AJ131" s="3">
        <f>W131-AI131</f>
        <v>-4.0000000000000036E-2</v>
      </c>
      <c r="AK131" s="3">
        <v>-0.73</v>
      </c>
      <c r="AL131" s="3">
        <f>W131-AK131</f>
        <v>-2.0000000000000018E-2</v>
      </c>
      <c r="AM131" s="3">
        <v>-0.76</v>
      </c>
      <c r="AN131" s="3">
        <f>W131-AM131</f>
        <v>1.0000000000000009E-2</v>
      </c>
      <c r="AO131" s="4">
        <v>2.61</v>
      </c>
      <c r="AP131" s="4">
        <v>11.8</v>
      </c>
      <c r="AQ131" s="4">
        <v>45.37</v>
      </c>
      <c r="AR131" s="4">
        <v>2.71</v>
      </c>
      <c r="AS131" s="4">
        <v>11.8</v>
      </c>
      <c r="AT131" s="4">
        <v>45.64</v>
      </c>
      <c r="BA131">
        <v>0</v>
      </c>
      <c r="BB131">
        <v>0</v>
      </c>
      <c r="BC131">
        <v>2</v>
      </c>
    </row>
    <row r="132" spans="1:61" x14ac:dyDescent="0.2">
      <c r="A132" s="3" t="s">
        <v>202</v>
      </c>
      <c r="B132" s="3">
        <v>1</v>
      </c>
      <c r="C132" s="3">
        <v>1</v>
      </c>
      <c r="D132" s="3">
        <v>2</v>
      </c>
      <c r="E132" s="4">
        <v>30</v>
      </c>
      <c r="F132">
        <f t="shared" si="8"/>
        <v>0.17609125905568127</v>
      </c>
      <c r="G132" s="4">
        <v>20</v>
      </c>
      <c r="H132">
        <f t="shared" si="7"/>
        <v>0</v>
      </c>
      <c r="I132" s="4">
        <v>-0.75</v>
      </c>
      <c r="J132" s="4">
        <v>0.5</v>
      </c>
      <c r="K132" s="4">
        <v>150</v>
      </c>
      <c r="L132" s="4">
        <v>-0.5</v>
      </c>
      <c r="M132" s="4">
        <v>0.5</v>
      </c>
      <c r="N132" s="4">
        <v>0</v>
      </c>
      <c r="O132" s="4">
        <v>0</v>
      </c>
      <c r="P132" s="4">
        <v>0.5</v>
      </c>
      <c r="Q132" s="4"/>
      <c r="R132" s="4">
        <v>15</v>
      </c>
      <c r="S132">
        <f t="shared" si="9"/>
        <v>-0.12493873660829993</v>
      </c>
      <c r="T132" s="4">
        <v>-0.5</v>
      </c>
      <c r="U132" s="4">
        <v>0</v>
      </c>
      <c r="V132" s="4">
        <v>0</v>
      </c>
      <c r="W132" s="4">
        <v>-0.5</v>
      </c>
      <c r="X132" s="4">
        <v>14</v>
      </c>
      <c r="Y132" s="4">
        <v>25.06</v>
      </c>
      <c r="Z132" s="4">
        <v>148.6</v>
      </c>
      <c r="AA132" s="4">
        <v>25.14</v>
      </c>
      <c r="AB132" s="4" t="s">
        <v>67</v>
      </c>
      <c r="AC132" s="4">
        <v>191.3</v>
      </c>
      <c r="AD132" s="4">
        <f>Y132-AA132</f>
        <v>-8.0000000000001847E-2</v>
      </c>
      <c r="AE132" s="4">
        <v>1</v>
      </c>
      <c r="AF132" s="4">
        <v>1</v>
      </c>
      <c r="AG132" s="4">
        <v>18</v>
      </c>
      <c r="AH132" s="4">
        <v>1</v>
      </c>
      <c r="AI132" s="4">
        <v>0.15</v>
      </c>
      <c r="AJ132" s="3">
        <f>W132-AI132</f>
        <v>-0.65</v>
      </c>
      <c r="AK132" s="4">
        <v>-0.47</v>
      </c>
      <c r="AL132" s="3">
        <f>W132-AK132</f>
        <v>-3.0000000000000027E-2</v>
      </c>
      <c r="AM132" s="4">
        <v>-0.41</v>
      </c>
      <c r="AN132" s="3">
        <f>W132-AM132</f>
        <v>-9.0000000000000024E-2</v>
      </c>
      <c r="AO132" s="4">
        <v>3.22</v>
      </c>
      <c r="AP132" s="4">
        <v>11.9</v>
      </c>
      <c r="AQ132" s="4">
        <v>42.78</v>
      </c>
      <c r="AR132" s="4">
        <v>4.3600000000000003</v>
      </c>
      <c r="AS132" s="4">
        <v>11.9</v>
      </c>
      <c r="AT132" s="4">
        <v>42.45</v>
      </c>
      <c r="AU132" s="4"/>
      <c r="AV132" s="4"/>
      <c r="AW132" s="4"/>
      <c r="AX132" s="4"/>
      <c r="AY132" s="4"/>
      <c r="AZ132" s="4"/>
      <c r="BA132" s="4">
        <v>0</v>
      </c>
      <c r="BB132" s="4">
        <v>0</v>
      </c>
      <c r="BC132" s="4">
        <v>3</v>
      </c>
      <c r="BD132" s="3"/>
      <c r="BE132" s="3"/>
      <c r="BF132" s="3"/>
      <c r="BG132" s="3"/>
      <c r="BH132" s="3"/>
      <c r="BI132" s="3"/>
    </row>
    <row r="133" spans="1:61" x14ac:dyDescent="0.2">
      <c r="A133" s="3" t="s">
        <v>203</v>
      </c>
      <c r="B133">
        <v>2</v>
      </c>
      <c r="C133">
        <v>1</v>
      </c>
      <c r="D133">
        <v>1</v>
      </c>
      <c r="E133">
        <v>25</v>
      </c>
      <c r="F133">
        <f t="shared" si="8"/>
        <v>9.6910013008056392E-2</v>
      </c>
      <c r="G133">
        <v>20</v>
      </c>
      <c r="H133">
        <f t="shared" si="7"/>
        <v>0</v>
      </c>
      <c r="I133" s="4">
        <v>-10.5</v>
      </c>
      <c r="J133" s="4">
        <v>1</v>
      </c>
      <c r="K133">
        <v>21</v>
      </c>
      <c r="L133" s="4">
        <v>-10</v>
      </c>
      <c r="M133" s="4">
        <v>-8.75</v>
      </c>
      <c r="N133" s="4">
        <v>0.25</v>
      </c>
      <c r="O133">
        <v>166</v>
      </c>
      <c r="P133" s="4">
        <v>-8.625</v>
      </c>
      <c r="R133" s="4">
        <v>20</v>
      </c>
      <c r="S133">
        <f t="shared" si="9"/>
        <v>0</v>
      </c>
      <c r="T133" s="4">
        <v>0.25</v>
      </c>
      <c r="U133" s="4">
        <v>0</v>
      </c>
      <c r="V133" s="4">
        <v>0</v>
      </c>
      <c r="W133" s="3">
        <v>0.25</v>
      </c>
      <c r="X133" s="4">
        <v>12</v>
      </c>
      <c r="Y133" s="4">
        <v>25.61</v>
      </c>
      <c r="Z133" s="4">
        <v>131.1</v>
      </c>
      <c r="AA133" s="4">
        <v>25.87</v>
      </c>
      <c r="AB133" s="4" t="s">
        <v>67</v>
      </c>
      <c r="AC133" s="5">
        <v>254.3</v>
      </c>
      <c r="AD133">
        <f>Y133-AA133</f>
        <v>-0.26000000000000156</v>
      </c>
      <c r="AE133" s="4">
        <v>2</v>
      </c>
      <c r="AF133" s="4">
        <v>3</v>
      </c>
      <c r="AG133" s="4">
        <v>10</v>
      </c>
      <c r="AH133" s="4">
        <v>1</v>
      </c>
      <c r="AI133" s="3">
        <v>-0.78</v>
      </c>
      <c r="AJ133" s="3">
        <f>W133-AI133</f>
        <v>1.03</v>
      </c>
      <c r="AK133" s="3">
        <v>-0.09</v>
      </c>
      <c r="AL133" s="3">
        <f>W133-AK133</f>
        <v>0.33999999999999997</v>
      </c>
      <c r="AM133" s="3">
        <v>-1.01</v>
      </c>
      <c r="AN133" s="3">
        <f>W133-AM133</f>
        <v>1.26</v>
      </c>
      <c r="AO133" s="4">
        <v>3.31</v>
      </c>
      <c r="AP133" s="4">
        <v>11.3</v>
      </c>
      <c r="AQ133" s="4">
        <v>47.21</v>
      </c>
      <c r="AR133" s="4">
        <v>3.39</v>
      </c>
      <c r="AS133" s="4">
        <v>11.2</v>
      </c>
      <c r="AT133" s="4">
        <v>47.13</v>
      </c>
      <c r="BA133" s="4">
        <v>0</v>
      </c>
      <c r="BB133">
        <v>0</v>
      </c>
      <c r="BC133" s="4">
        <v>5</v>
      </c>
    </row>
    <row r="134" spans="1:61" x14ac:dyDescent="0.2">
      <c r="A134" s="3" t="s">
        <v>204</v>
      </c>
      <c r="B134">
        <v>2</v>
      </c>
      <c r="C134">
        <v>1</v>
      </c>
      <c r="D134">
        <v>2</v>
      </c>
      <c r="E134">
        <v>20</v>
      </c>
      <c r="F134">
        <f t="shared" si="8"/>
        <v>0</v>
      </c>
      <c r="G134">
        <v>25</v>
      </c>
      <c r="H134">
        <f t="shared" si="7"/>
        <v>9.6910013008056392E-2</v>
      </c>
      <c r="I134" s="4">
        <v>-8.75</v>
      </c>
      <c r="J134" s="4">
        <v>0.25</v>
      </c>
      <c r="K134">
        <v>166</v>
      </c>
      <c r="L134" s="4">
        <v>-8.625</v>
      </c>
      <c r="M134" s="4">
        <v>-10.5</v>
      </c>
      <c r="N134" s="4">
        <v>1</v>
      </c>
      <c r="O134">
        <v>21</v>
      </c>
      <c r="P134" s="4">
        <v>-10</v>
      </c>
      <c r="R134" s="4">
        <v>15</v>
      </c>
      <c r="S134">
        <f t="shared" si="9"/>
        <v>-0.12493873660829993</v>
      </c>
      <c r="T134" s="4">
        <v>-0.5</v>
      </c>
      <c r="U134" s="4">
        <v>0</v>
      </c>
      <c r="V134" s="4">
        <v>0</v>
      </c>
      <c r="W134" s="3">
        <v>-0.5</v>
      </c>
      <c r="X134" s="4">
        <v>12</v>
      </c>
      <c r="Y134" s="4">
        <v>25.87</v>
      </c>
      <c r="Z134" s="4">
        <v>254.3</v>
      </c>
      <c r="AA134" s="4">
        <v>25.61</v>
      </c>
      <c r="AB134" s="4" t="s">
        <v>69</v>
      </c>
      <c r="AC134" s="5">
        <v>131.1</v>
      </c>
      <c r="AD134" s="5">
        <v>0.26</v>
      </c>
      <c r="AE134" s="4">
        <v>2</v>
      </c>
      <c r="AF134" s="4">
        <v>3</v>
      </c>
      <c r="AG134" s="4">
        <v>10</v>
      </c>
      <c r="AH134" s="4">
        <v>1</v>
      </c>
      <c r="AI134" s="3">
        <v>-1.23</v>
      </c>
      <c r="AJ134" s="3">
        <f>W134-AI134</f>
        <v>0.73</v>
      </c>
      <c r="AK134" s="3">
        <v>-0.52</v>
      </c>
      <c r="AL134" s="3">
        <f>W134-AK134</f>
        <v>2.0000000000000018E-2</v>
      </c>
      <c r="AM134" s="3">
        <v>-1.47</v>
      </c>
      <c r="AN134" s="3">
        <f>W134-AM134</f>
        <v>0.97</v>
      </c>
      <c r="AO134" s="4">
        <v>3.39</v>
      </c>
      <c r="AP134" s="4">
        <v>11.2</v>
      </c>
      <c r="AQ134" s="4">
        <v>47.13</v>
      </c>
      <c r="AR134" s="4">
        <v>3.31</v>
      </c>
      <c r="AS134" s="4">
        <v>11.3</v>
      </c>
      <c r="AT134" s="4">
        <v>47.21</v>
      </c>
      <c r="BA134">
        <v>0</v>
      </c>
      <c r="BB134">
        <v>0</v>
      </c>
      <c r="BC134">
        <v>4</v>
      </c>
    </row>
    <row r="135" spans="1:61" x14ac:dyDescent="0.2">
      <c r="A135" s="3" t="s">
        <v>205</v>
      </c>
      <c r="B135">
        <v>2</v>
      </c>
      <c r="C135">
        <v>4</v>
      </c>
      <c r="D135">
        <v>2</v>
      </c>
      <c r="E135">
        <v>30</v>
      </c>
      <c r="F135">
        <f t="shared" si="8"/>
        <v>0.17609125905568127</v>
      </c>
      <c r="G135">
        <v>20</v>
      </c>
      <c r="H135">
        <f t="shared" si="7"/>
        <v>0</v>
      </c>
      <c r="I135" s="4">
        <v>-0.5</v>
      </c>
      <c r="J135" s="4">
        <v>0</v>
      </c>
      <c r="K135">
        <v>0</v>
      </c>
      <c r="L135" s="4">
        <v>-0.5</v>
      </c>
      <c r="M135" s="4">
        <v>-1.25</v>
      </c>
      <c r="N135" s="4">
        <v>0.25</v>
      </c>
      <c r="O135">
        <v>20</v>
      </c>
      <c r="P135" s="4">
        <v>-1.125</v>
      </c>
      <c r="R135">
        <v>15</v>
      </c>
      <c r="S135">
        <f t="shared" si="9"/>
        <v>-0.12493873660829993</v>
      </c>
      <c r="T135" s="4">
        <v>0</v>
      </c>
      <c r="U135" s="4">
        <v>0.5</v>
      </c>
      <c r="V135" s="4">
        <v>58</v>
      </c>
      <c r="W135" s="3">
        <v>0.25</v>
      </c>
      <c r="X135" s="4">
        <v>12</v>
      </c>
      <c r="Y135" s="4">
        <v>24.23</v>
      </c>
      <c r="Z135" s="4">
        <v>191.5</v>
      </c>
      <c r="AA135" s="4">
        <v>24.31</v>
      </c>
      <c r="AB135" s="4" t="s">
        <v>67</v>
      </c>
      <c r="AC135" s="5">
        <v>295.89999999999998</v>
      </c>
      <c r="AD135">
        <v>0.08</v>
      </c>
      <c r="AE135" s="4">
        <v>2</v>
      </c>
      <c r="AF135" s="4">
        <v>3</v>
      </c>
      <c r="AG135" s="4">
        <v>16.5</v>
      </c>
      <c r="AH135" s="4">
        <v>1</v>
      </c>
      <c r="AI135" s="3">
        <v>-0.23</v>
      </c>
      <c r="AJ135" s="3">
        <f>W135-AI135</f>
        <v>0.48</v>
      </c>
      <c r="AK135" s="3">
        <v>0.03</v>
      </c>
      <c r="AL135" s="3">
        <f>W135-AK135</f>
        <v>0.22</v>
      </c>
      <c r="AM135" s="3">
        <v>-0.47</v>
      </c>
      <c r="AN135" s="3">
        <f>W135-AM135</f>
        <v>0.72</v>
      </c>
      <c r="AO135" s="4">
        <v>2.85</v>
      </c>
      <c r="AP135" s="4">
        <v>11.5</v>
      </c>
      <c r="AQ135" s="4">
        <v>45.35</v>
      </c>
      <c r="AR135" s="4">
        <v>2.78</v>
      </c>
      <c r="AS135" s="4">
        <v>11.4</v>
      </c>
      <c r="AT135" s="4">
        <v>45.01</v>
      </c>
      <c r="BA135">
        <v>0</v>
      </c>
      <c r="BB135">
        <v>0</v>
      </c>
      <c r="BC135">
        <v>3</v>
      </c>
    </row>
    <row r="136" spans="1:61" x14ac:dyDescent="0.2">
      <c r="A136" s="3" t="s">
        <v>206</v>
      </c>
      <c r="B136" s="3">
        <v>2</v>
      </c>
      <c r="C136" s="3">
        <v>1</v>
      </c>
      <c r="D136" s="3">
        <v>1</v>
      </c>
      <c r="E136" s="4">
        <v>60</v>
      </c>
      <c r="F136">
        <f t="shared" si="8"/>
        <v>0.47712125471966244</v>
      </c>
      <c r="G136" s="4">
        <v>25</v>
      </c>
      <c r="H136">
        <f t="shared" si="7"/>
        <v>9.6910013008056392E-2</v>
      </c>
      <c r="I136" s="4">
        <v>-6.25</v>
      </c>
      <c r="J136" s="4">
        <v>0</v>
      </c>
      <c r="K136" s="4">
        <v>0</v>
      </c>
      <c r="L136" s="4">
        <v>-6.25</v>
      </c>
      <c r="M136" s="4">
        <v>-5</v>
      </c>
      <c r="N136" s="4">
        <v>0.25</v>
      </c>
      <c r="O136" s="4">
        <v>69</v>
      </c>
      <c r="P136" s="4">
        <v>-4.875</v>
      </c>
      <c r="Q136" s="4"/>
      <c r="R136" s="4">
        <v>20</v>
      </c>
      <c r="S136">
        <f t="shared" si="9"/>
        <v>0</v>
      </c>
      <c r="T136" s="4">
        <v>0</v>
      </c>
      <c r="U136" s="4">
        <v>1</v>
      </c>
      <c r="V136" s="4">
        <v>110</v>
      </c>
      <c r="W136" s="4">
        <v>0.5</v>
      </c>
      <c r="X136" s="4">
        <v>13</v>
      </c>
      <c r="Y136" s="4">
        <v>25.21</v>
      </c>
      <c r="Z136" s="4">
        <v>358.1</v>
      </c>
      <c r="AA136" s="4">
        <v>25.06</v>
      </c>
      <c r="AB136" s="4" t="s">
        <v>69</v>
      </c>
      <c r="AC136" s="4">
        <v>261.2</v>
      </c>
      <c r="AD136" s="4">
        <f>Y136-AA136</f>
        <v>0.15000000000000213</v>
      </c>
      <c r="AE136" s="4">
        <v>1</v>
      </c>
      <c r="AF136" s="4">
        <v>1</v>
      </c>
      <c r="AG136" s="4">
        <v>17</v>
      </c>
      <c r="AH136" s="4">
        <v>1</v>
      </c>
      <c r="AI136" s="4">
        <v>-0.54</v>
      </c>
      <c r="AJ136" s="3">
        <f>W136-AI136</f>
        <v>1.04</v>
      </c>
      <c r="AK136" s="4">
        <v>-0.69</v>
      </c>
      <c r="AL136" s="3">
        <f>W136-AK136</f>
        <v>1.19</v>
      </c>
      <c r="AM136" s="4">
        <v>-0.83</v>
      </c>
      <c r="AN136" s="3">
        <f>W136-AM136</f>
        <v>1.33</v>
      </c>
      <c r="AO136" s="4">
        <v>3.1</v>
      </c>
      <c r="AP136" s="4">
        <v>12.1</v>
      </c>
      <c r="AQ136" s="4">
        <v>43.41</v>
      </c>
      <c r="AR136" s="4">
        <v>3.11</v>
      </c>
      <c r="AS136" s="4">
        <v>12.2</v>
      </c>
      <c r="AT136" s="4">
        <v>43.72</v>
      </c>
      <c r="AU136" s="4"/>
      <c r="AV136" s="4"/>
      <c r="AW136" s="4"/>
      <c r="AX136" s="4"/>
      <c r="AY136" s="4"/>
      <c r="AZ136" s="4"/>
      <c r="BA136" s="4">
        <v>0</v>
      </c>
      <c r="BB136" s="4">
        <v>0</v>
      </c>
      <c r="BC136" s="4">
        <v>3</v>
      </c>
      <c r="BD136" s="3"/>
      <c r="BE136" s="3"/>
      <c r="BF136" s="3"/>
      <c r="BG136" s="3"/>
      <c r="BH136" s="3"/>
      <c r="BI136" s="3"/>
    </row>
    <row r="137" spans="1:61" x14ac:dyDescent="0.2">
      <c r="A137" s="3" t="s">
        <v>207</v>
      </c>
      <c r="B137">
        <v>1</v>
      </c>
      <c r="C137">
        <v>1</v>
      </c>
      <c r="D137">
        <v>2</v>
      </c>
      <c r="E137">
        <v>40</v>
      </c>
      <c r="F137">
        <f t="shared" si="8"/>
        <v>0.3010299956639812</v>
      </c>
      <c r="G137">
        <v>25</v>
      </c>
      <c r="H137">
        <f t="shared" ref="H137:H144" si="10">-LOG10(20/G137)</f>
        <v>9.6910013008056392E-2</v>
      </c>
      <c r="I137" s="4">
        <v>-9.25</v>
      </c>
      <c r="J137" s="4">
        <v>1.75</v>
      </c>
      <c r="K137">
        <v>90</v>
      </c>
      <c r="L137" s="4">
        <v>-8.375</v>
      </c>
      <c r="M137" s="4">
        <v>-11.25</v>
      </c>
      <c r="N137" s="4">
        <v>2.5</v>
      </c>
      <c r="O137">
        <v>45</v>
      </c>
      <c r="P137" s="4">
        <v>-10</v>
      </c>
      <c r="Q137" s="4">
        <v>-1</v>
      </c>
      <c r="R137" s="4">
        <v>15</v>
      </c>
      <c r="S137">
        <f t="shared" si="9"/>
        <v>-0.12493873660829993</v>
      </c>
      <c r="T137" s="4">
        <v>-1.75</v>
      </c>
      <c r="U137" s="4">
        <v>1.5</v>
      </c>
      <c r="V137" s="4">
        <v>98</v>
      </c>
      <c r="W137" s="3">
        <v>-1</v>
      </c>
      <c r="X137" s="4">
        <v>20</v>
      </c>
      <c r="Y137" s="4">
        <v>27.23</v>
      </c>
      <c r="Z137" s="4">
        <v>120.6</v>
      </c>
      <c r="AA137" s="4">
        <v>27.38</v>
      </c>
      <c r="AB137" s="4" t="s">
        <v>67</v>
      </c>
      <c r="AC137" s="4">
        <v>372.8</v>
      </c>
      <c r="AD137" s="4">
        <v>0.15</v>
      </c>
      <c r="AE137" s="4">
        <v>1</v>
      </c>
      <c r="AF137" s="4">
        <v>2</v>
      </c>
      <c r="AG137" s="4">
        <v>11</v>
      </c>
      <c r="AH137" s="4">
        <v>1</v>
      </c>
      <c r="AI137" s="3">
        <v>-1.39</v>
      </c>
      <c r="AJ137" s="3">
        <f>W137-AI137</f>
        <v>0.3899999999999999</v>
      </c>
      <c r="AK137" s="3">
        <v>-1.22</v>
      </c>
      <c r="AL137" s="3">
        <f>W137-AK137</f>
        <v>0.21999999999999997</v>
      </c>
      <c r="AM137" s="3">
        <v>-1.6</v>
      </c>
      <c r="AN137" s="3">
        <f>W137-AM137</f>
        <v>0.60000000000000009</v>
      </c>
      <c r="AO137" s="4">
        <v>4.05</v>
      </c>
      <c r="AP137" s="4">
        <v>12.3</v>
      </c>
      <c r="AQ137" s="4">
        <v>44.07</v>
      </c>
      <c r="AR137" s="4">
        <v>3.92</v>
      </c>
      <c r="AS137" s="4">
        <v>12.25</v>
      </c>
      <c r="AT137" s="4">
        <v>43.89</v>
      </c>
      <c r="BA137">
        <v>0</v>
      </c>
      <c r="BB137">
        <v>0</v>
      </c>
      <c r="BC137">
        <v>3</v>
      </c>
    </row>
    <row r="138" spans="1:61" x14ac:dyDescent="0.2">
      <c r="A138" s="3" t="s">
        <v>208</v>
      </c>
      <c r="B138">
        <v>2</v>
      </c>
      <c r="C138">
        <v>1</v>
      </c>
      <c r="D138">
        <v>2</v>
      </c>
      <c r="E138">
        <v>30</v>
      </c>
      <c r="F138">
        <f t="shared" si="8"/>
        <v>0.17609125905568127</v>
      </c>
      <c r="G138">
        <v>30</v>
      </c>
      <c r="H138">
        <f t="shared" si="10"/>
        <v>0.17609125905568127</v>
      </c>
      <c r="I138" s="4">
        <v>0</v>
      </c>
      <c r="J138" s="4">
        <v>0.5</v>
      </c>
      <c r="K138" s="4">
        <v>120</v>
      </c>
      <c r="L138" s="4">
        <v>0.25</v>
      </c>
      <c r="M138" s="4">
        <v>-1.25</v>
      </c>
      <c r="N138" s="4">
        <v>0.5</v>
      </c>
      <c r="O138">
        <v>33</v>
      </c>
      <c r="P138" s="4">
        <v>-1</v>
      </c>
      <c r="Q138" s="4">
        <v>-1</v>
      </c>
      <c r="R138">
        <v>20</v>
      </c>
      <c r="S138">
        <f t="shared" si="9"/>
        <v>0</v>
      </c>
      <c r="T138">
        <v>-1</v>
      </c>
      <c r="U138">
        <v>0.5</v>
      </c>
      <c r="V138">
        <v>130</v>
      </c>
      <c r="W138" s="3">
        <v>-0.75</v>
      </c>
      <c r="X138" s="4">
        <v>17</v>
      </c>
      <c r="Y138" s="4">
        <v>23.81</v>
      </c>
      <c r="Z138" s="4">
        <v>257.8</v>
      </c>
      <c r="AA138" s="4">
        <v>23.93</v>
      </c>
      <c r="AB138" s="4" t="s">
        <v>67</v>
      </c>
      <c r="AC138" s="4">
        <v>318.39999999999998</v>
      </c>
      <c r="AD138" s="4">
        <v>0.12</v>
      </c>
      <c r="AE138" s="4">
        <v>1</v>
      </c>
      <c r="AF138" s="4">
        <v>2</v>
      </c>
      <c r="AG138" s="4">
        <v>21</v>
      </c>
      <c r="AH138" s="4">
        <v>1</v>
      </c>
      <c r="AI138" s="3">
        <v>-0.8</v>
      </c>
      <c r="AJ138" s="3">
        <f>W138-AI138</f>
        <v>5.0000000000000044E-2</v>
      </c>
      <c r="AK138" s="3">
        <v>-0.97</v>
      </c>
      <c r="AL138" s="3">
        <f>W138-AK138</f>
        <v>0.21999999999999997</v>
      </c>
      <c r="AM138" s="3">
        <v>-1.1100000000000001</v>
      </c>
      <c r="AN138" s="3">
        <f>W138-AM138</f>
        <v>0.3600000000000001</v>
      </c>
      <c r="AO138" s="4">
        <v>3.45</v>
      </c>
      <c r="AP138" s="4">
        <v>12.3</v>
      </c>
      <c r="AQ138" s="4">
        <v>44.09</v>
      </c>
      <c r="AR138" s="4">
        <v>3.45</v>
      </c>
      <c r="AS138" s="4">
        <v>12.3</v>
      </c>
      <c r="AT138" s="4">
        <v>43.89</v>
      </c>
      <c r="BA138" s="4">
        <v>0</v>
      </c>
      <c r="BB138">
        <v>0</v>
      </c>
      <c r="BC138" s="4">
        <v>3</v>
      </c>
    </row>
    <row r="139" spans="1:61" x14ac:dyDescent="0.2">
      <c r="A139" s="3" t="s">
        <v>209</v>
      </c>
      <c r="B139">
        <v>2</v>
      </c>
      <c r="C139">
        <v>1</v>
      </c>
      <c r="D139">
        <v>1</v>
      </c>
      <c r="E139">
        <v>30</v>
      </c>
      <c r="F139">
        <f t="shared" si="8"/>
        <v>0.17609125905568127</v>
      </c>
      <c r="G139">
        <v>30</v>
      </c>
      <c r="H139">
        <f t="shared" si="10"/>
        <v>0.17609125905568127</v>
      </c>
      <c r="I139" s="4">
        <v>-1.25</v>
      </c>
      <c r="J139" s="4">
        <v>0.5</v>
      </c>
      <c r="K139">
        <v>33</v>
      </c>
      <c r="L139" s="4">
        <v>-1</v>
      </c>
      <c r="M139" s="4">
        <v>0</v>
      </c>
      <c r="N139" s="4">
        <v>0.5</v>
      </c>
      <c r="O139" s="4">
        <v>120</v>
      </c>
      <c r="P139" s="4">
        <v>0.25</v>
      </c>
      <c r="Q139" s="4">
        <v>-1</v>
      </c>
      <c r="R139" s="4">
        <v>20</v>
      </c>
      <c r="S139">
        <f t="shared" si="9"/>
        <v>0</v>
      </c>
      <c r="T139" s="4">
        <v>-1</v>
      </c>
      <c r="U139" s="4">
        <v>0.75</v>
      </c>
      <c r="V139" s="4">
        <v>13</v>
      </c>
      <c r="W139" s="3">
        <v>-0.625</v>
      </c>
      <c r="X139" s="4">
        <v>16</v>
      </c>
      <c r="Y139" s="4">
        <v>23.93</v>
      </c>
      <c r="Z139" s="4">
        <v>318.39999999999998</v>
      </c>
      <c r="AA139" s="4">
        <v>23.81</v>
      </c>
      <c r="AB139" s="4" t="s">
        <v>69</v>
      </c>
      <c r="AC139" s="4">
        <v>257.8</v>
      </c>
      <c r="AD139">
        <f>Y139-AA139</f>
        <v>0.12000000000000099</v>
      </c>
      <c r="AE139" s="4">
        <v>1</v>
      </c>
      <c r="AF139" s="4">
        <v>2</v>
      </c>
      <c r="AG139" s="4">
        <v>21</v>
      </c>
      <c r="AH139" s="4">
        <v>1</v>
      </c>
      <c r="AI139" s="3">
        <v>-0.91</v>
      </c>
      <c r="AJ139" s="3">
        <f>W139-AI139</f>
        <v>0.28500000000000003</v>
      </c>
      <c r="AK139" s="3">
        <v>-1.08</v>
      </c>
      <c r="AL139" s="3">
        <f>W139-AK139</f>
        <v>0.45500000000000007</v>
      </c>
      <c r="AM139" s="3">
        <v>-1.21</v>
      </c>
      <c r="AN139" s="3">
        <f>W139-AM139</f>
        <v>0.58499999999999996</v>
      </c>
      <c r="AO139" s="4">
        <v>3.45</v>
      </c>
      <c r="AP139" s="4">
        <v>12.3</v>
      </c>
      <c r="AQ139" s="4">
        <v>43.89</v>
      </c>
      <c r="AR139" s="4">
        <v>3.45</v>
      </c>
      <c r="AS139" s="4">
        <v>12.3</v>
      </c>
      <c r="AT139" s="4">
        <v>44.09</v>
      </c>
      <c r="BA139" s="4">
        <v>0</v>
      </c>
      <c r="BB139">
        <v>0</v>
      </c>
      <c r="BC139" s="4">
        <v>3</v>
      </c>
    </row>
    <row r="140" spans="1:61" x14ac:dyDescent="0.2">
      <c r="A140" s="3" t="s">
        <v>210</v>
      </c>
      <c r="B140">
        <v>2</v>
      </c>
      <c r="C140">
        <v>1</v>
      </c>
      <c r="D140">
        <v>2</v>
      </c>
      <c r="E140">
        <v>20</v>
      </c>
      <c r="F140">
        <f t="shared" si="8"/>
        <v>0</v>
      </c>
      <c r="G140">
        <v>25</v>
      </c>
      <c r="H140">
        <f t="shared" si="10"/>
        <v>9.6910013008056392E-2</v>
      </c>
      <c r="I140" s="4">
        <v>-9.75</v>
      </c>
      <c r="J140" s="4">
        <v>0.75</v>
      </c>
      <c r="K140">
        <v>58</v>
      </c>
      <c r="L140" s="4">
        <v>-9.375</v>
      </c>
      <c r="M140" s="4">
        <v>-9.75</v>
      </c>
      <c r="N140" s="4">
        <v>0.25</v>
      </c>
      <c r="O140">
        <v>144</v>
      </c>
      <c r="P140" s="4">
        <v>-9.625</v>
      </c>
      <c r="R140" s="4">
        <v>20</v>
      </c>
      <c r="S140">
        <f t="shared" si="9"/>
        <v>0</v>
      </c>
      <c r="T140" s="4">
        <v>-0.75</v>
      </c>
      <c r="U140" s="4">
        <v>0.5</v>
      </c>
      <c r="V140" s="4">
        <v>85</v>
      </c>
      <c r="W140" s="3">
        <v>-0.5</v>
      </c>
      <c r="X140" s="4">
        <v>16</v>
      </c>
      <c r="Y140" s="4">
        <v>26.82</v>
      </c>
      <c r="Z140" s="4">
        <v>551.29999999999995</v>
      </c>
      <c r="AA140" s="4">
        <v>26.87</v>
      </c>
      <c r="AB140" s="4" t="s">
        <v>67</v>
      </c>
      <c r="AC140" s="5">
        <v>514.79999999999995</v>
      </c>
      <c r="AD140" s="5">
        <v>0.05</v>
      </c>
      <c r="AE140" s="4">
        <v>1</v>
      </c>
      <c r="AF140" s="4">
        <v>6</v>
      </c>
      <c r="AG140" s="4">
        <v>10</v>
      </c>
      <c r="AH140" s="4">
        <v>1</v>
      </c>
      <c r="AI140" s="3">
        <v>-0.46</v>
      </c>
      <c r="AJ140" s="3">
        <f>W140-AI140</f>
        <v>-3.999999999999998E-2</v>
      </c>
      <c r="AK140" s="3">
        <v>-0.45</v>
      </c>
      <c r="AL140" s="3">
        <f>W140-AK140</f>
        <v>-4.9999999999999989E-2</v>
      </c>
      <c r="AM140" s="3">
        <v>-0.92</v>
      </c>
      <c r="AN140" s="3">
        <f>W140-AM140</f>
        <v>0.42000000000000004</v>
      </c>
      <c r="AO140" s="4">
        <v>3.82</v>
      </c>
      <c r="AP140" s="4">
        <v>12.8</v>
      </c>
      <c r="AQ140" s="4">
        <v>44.73</v>
      </c>
      <c r="AR140" s="4">
        <v>3.75</v>
      </c>
      <c r="AS140" s="4">
        <v>12.6</v>
      </c>
      <c r="AT140" s="4">
        <v>44.85</v>
      </c>
      <c r="BA140">
        <v>0</v>
      </c>
      <c r="BB140">
        <v>0</v>
      </c>
      <c r="BC140">
        <v>5</v>
      </c>
    </row>
    <row r="141" spans="1:61" x14ac:dyDescent="0.2">
      <c r="A141" s="3" t="s">
        <v>211</v>
      </c>
      <c r="B141" s="3">
        <v>2</v>
      </c>
      <c r="C141" s="3">
        <v>1</v>
      </c>
      <c r="D141" s="3">
        <v>2</v>
      </c>
      <c r="E141" s="4">
        <v>30</v>
      </c>
      <c r="F141">
        <f t="shared" si="8"/>
        <v>0.17609125905568127</v>
      </c>
      <c r="G141" s="4">
        <v>30</v>
      </c>
      <c r="H141">
        <f t="shared" si="10"/>
        <v>0.17609125905568127</v>
      </c>
      <c r="I141" s="4">
        <v>0.5</v>
      </c>
      <c r="J141" s="4">
        <v>0.75</v>
      </c>
      <c r="K141" s="4">
        <v>178</v>
      </c>
      <c r="L141" s="4">
        <v>0.875</v>
      </c>
      <c r="M141" s="4">
        <v>0.5</v>
      </c>
      <c r="N141" s="4">
        <v>0.75</v>
      </c>
      <c r="O141" s="4">
        <v>178</v>
      </c>
      <c r="P141" s="4">
        <v>0.875</v>
      </c>
      <c r="Q141" s="4">
        <v>0</v>
      </c>
      <c r="R141" s="4">
        <v>20</v>
      </c>
      <c r="S141">
        <f t="shared" si="9"/>
        <v>0</v>
      </c>
      <c r="T141" s="4">
        <v>-0.25</v>
      </c>
      <c r="U141" s="4">
        <v>0.5</v>
      </c>
      <c r="V141" s="4">
        <v>180</v>
      </c>
      <c r="W141" s="4">
        <v>0</v>
      </c>
      <c r="X141" s="4">
        <v>15</v>
      </c>
      <c r="Y141" s="4">
        <v>23.77</v>
      </c>
      <c r="Z141" s="4">
        <v>142</v>
      </c>
      <c r="AA141" s="4">
        <v>23.71</v>
      </c>
      <c r="AB141" s="4" t="s">
        <v>69</v>
      </c>
      <c r="AC141" s="4">
        <v>158.19999999999999</v>
      </c>
      <c r="AD141" s="4">
        <v>0.06</v>
      </c>
      <c r="AE141" s="4">
        <v>1</v>
      </c>
      <c r="AF141" s="4">
        <v>1</v>
      </c>
      <c r="AG141" s="4">
        <v>21.5</v>
      </c>
      <c r="AH141" s="4">
        <v>1</v>
      </c>
      <c r="AI141" s="4">
        <v>-0.18</v>
      </c>
      <c r="AJ141" s="3">
        <f>W141-AI141</f>
        <v>0.18</v>
      </c>
      <c r="AK141" s="4">
        <v>-0.17</v>
      </c>
      <c r="AL141" s="3">
        <f>W141-AK141</f>
        <v>0.17</v>
      </c>
      <c r="AM141" s="4">
        <v>-0.03</v>
      </c>
      <c r="AN141" s="3">
        <f>W141-AM141</f>
        <v>0.03</v>
      </c>
      <c r="AO141" s="4">
        <v>2.41</v>
      </c>
      <c r="AP141" s="4">
        <v>11.7</v>
      </c>
      <c r="AQ141" s="4">
        <v>42.78</v>
      </c>
      <c r="AR141" s="4">
        <v>2.64</v>
      </c>
      <c r="AS141" s="4">
        <v>11.6</v>
      </c>
      <c r="AT141" s="4">
        <v>42.88</v>
      </c>
      <c r="AU141" s="4"/>
      <c r="AV141" s="4"/>
      <c r="AW141" s="4"/>
      <c r="AX141" s="4"/>
      <c r="AY141" s="4"/>
      <c r="AZ141" s="4"/>
      <c r="BA141" s="4">
        <v>0</v>
      </c>
      <c r="BB141" s="4">
        <v>0</v>
      </c>
      <c r="BC141" s="4">
        <v>3</v>
      </c>
      <c r="BD141" s="3"/>
      <c r="BE141" s="3"/>
      <c r="BF141" s="3"/>
      <c r="BG141" s="3"/>
      <c r="BH141" s="3"/>
      <c r="BI141" s="3"/>
    </row>
    <row r="142" spans="1:61" x14ac:dyDescent="0.2">
      <c r="A142" s="3" t="s">
        <v>212</v>
      </c>
      <c r="B142" s="3">
        <v>1</v>
      </c>
      <c r="C142" s="3">
        <v>1</v>
      </c>
      <c r="D142" s="3">
        <v>1</v>
      </c>
      <c r="E142" s="4">
        <v>20</v>
      </c>
      <c r="F142">
        <f t="shared" si="8"/>
        <v>0</v>
      </c>
      <c r="G142" s="3">
        <v>30</v>
      </c>
      <c r="H142">
        <f t="shared" si="10"/>
        <v>0.17609125905568127</v>
      </c>
      <c r="I142" s="4">
        <v>0.5</v>
      </c>
      <c r="J142" s="4">
        <v>0.5</v>
      </c>
      <c r="K142" s="4">
        <v>165</v>
      </c>
      <c r="L142" s="4">
        <v>0.75</v>
      </c>
      <c r="M142" s="3">
        <v>-2.25</v>
      </c>
      <c r="N142" s="3">
        <v>0.5</v>
      </c>
      <c r="O142" s="3">
        <v>149</v>
      </c>
      <c r="P142" s="3">
        <v>-2</v>
      </c>
      <c r="Q142" s="4">
        <v>-0.5</v>
      </c>
      <c r="R142" s="3">
        <v>20</v>
      </c>
      <c r="S142">
        <f t="shared" si="9"/>
        <v>0</v>
      </c>
      <c r="T142" s="4">
        <v>-0.25</v>
      </c>
      <c r="U142" s="4">
        <v>0.75</v>
      </c>
      <c r="V142" s="4">
        <v>165</v>
      </c>
      <c r="W142" s="3">
        <v>0.125</v>
      </c>
      <c r="X142" s="4">
        <v>12</v>
      </c>
      <c r="Y142" s="4">
        <v>23.87</v>
      </c>
      <c r="Z142" s="4">
        <v>456.9</v>
      </c>
      <c r="AA142" s="4">
        <v>23.94</v>
      </c>
      <c r="AB142" s="4" t="s">
        <v>67</v>
      </c>
      <c r="AC142" s="4">
        <v>281.5</v>
      </c>
      <c r="AD142" s="3">
        <f>Y142-AA142</f>
        <v>-7.0000000000000284E-2</v>
      </c>
      <c r="AE142" s="3">
        <v>1</v>
      </c>
      <c r="AF142" s="3">
        <v>2</v>
      </c>
      <c r="AG142" s="3">
        <v>22</v>
      </c>
      <c r="AH142" s="3">
        <v>1</v>
      </c>
      <c r="AI142" s="3">
        <v>-0.26</v>
      </c>
      <c r="AJ142" s="3">
        <f>W142-AI142</f>
        <v>0.38500000000000001</v>
      </c>
      <c r="AK142" s="3">
        <v>-0.4</v>
      </c>
      <c r="AL142" s="3">
        <f>W142-AK142</f>
        <v>0.52500000000000002</v>
      </c>
      <c r="AM142" s="3">
        <v>-0.14000000000000001</v>
      </c>
      <c r="AN142" s="3">
        <f>W142-AM142</f>
        <v>0.26500000000000001</v>
      </c>
      <c r="AO142" s="3">
        <v>3.62</v>
      </c>
      <c r="AP142" s="3">
        <v>12.1</v>
      </c>
      <c r="AQ142" s="3">
        <v>42.62</v>
      </c>
      <c r="AR142" s="3">
        <v>2.25</v>
      </c>
      <c r="AS142" s="3">
        <v>12.2</v>
      </c>
      <c r="AT142" s="3">
        <v>42.27</v>
      </c>
      <c r="AU142" s="3"/>
      <c r="AV142" s="3"/>
      <c r="AW142" s="3"/>
      <c r="AX142" s="3"/>
      <c r="AY142" s="3"/>
      <c r="AZ142" s="3"/>
      <c r="BA142" s="3">
        <v>4</v>
      </c>
      <c r="BB142" s="3">
        <v>0</v>
      </c>
      <c r="BC142" s="3">
        <v>0</v>
      </c>
      <c r="BD142" s="3"/>
      <c r="BE142" s="3"/>
      <c r="BF142" s="3"/>
      <c r="BG142" s="3"/>
      <c r="BH142" s="3"/>
      <c r="BI142" s="3"/>
    </row>
    <row r="152" spans="5:55" s="3" customFormat="1" x14ac:dyDescent="0.2"/>
    <row r="153" spans="5:55" s="3" customFormat="1" x14ac:dyDescent="0.2"/>
    <row r="154" spans="5:55" s="3" customFormat="1" x14ac:dyDescent="0.2">
      <c r="I154" s="4"/>
      <c r="J154" s="4"/>
      <c r="L154" s="4"/>
      <c r="M154" s="4"/>
      <c r="N154" s="4"/>
      <c r="P154" s="4"/>
      <c r="Q154" s="4"/>
      <c r="R154" s="4"/>
      <c r="T154" s="4"/>
      <c r="U154" s="4"/>
      <c r="V154" s="4"/>
      <c r="X154" s="4"/>
      <c r="Y154" s="4"/>
      <c r="Z154" s="4"/>
      <c r="AA154" s="4"/>
      <c r="AB154" s="4"/>
      <c r="AC154" s="4"/>
      <c r="AE154" s="4"/>
      <c r="AF154" s="4"/>
      <c r="AG154" s="4"/>
      <c r="AH154" s="4"/>
    </row>
    <row r="155" spans="5:55" s="3" customFormat="1" x14ac:dyDescent="0.2">
      <c r="I155" s="4"/>
      <c r="J155" s="4"/>
      <c r="L155" s="4"/>
      <c r="M155" s="4"/>
      <c r="N155" s="4"/>
      <c r="P155" s="4"/>
      <c r="Q155" s="4"/>
      <c r="T155" s="4"/>
      <c r="U155" s="4"/>
      <c r="V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spans="5:55" s="3" customFormat="1" x14ac:dyDescent="0.2"/>
    <row r="157" spans="5:55" s="3" customFormat="1" x14ac:dyDescent="0.2"/>
    <row r="158" spans="5:55" s="3" customFormat="1" x14ac:dyDescent="0.2"/>
    <row r="159" spans="5:55" s="3" customFormat="1" x14ac:dyDescent="0.2">
      <c r="E159" s="4"/>
      <c r="G159" s="4"/>
      <c r="I159" s="4"/>
      <c r="J159" s="4"/>
      <c r="K159" s="4"/>
      <c r="L159" s="4"/>
      <c r="M159" s="4"/>
      <c r="N159" s="4"/>
      <c r="O159" s="4"/>
      <c r="P159" s="4"/>
      <c r="R159" s="4"/>
      <c r="T159" s="4"/>
      <c r="U159" s="4"/>
      <c r="V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O159" s="4"/>
      <c r="AP159" s="4"/>
      <c r="AQ159" s="4"/>
      <c r="AR159" s="4"/>
      <c r="AS159" s="4"/>
      <c r="AT159" s="4"/>
      <c r="BA159" s="4"/>
      <c r="BB159" s="4"/>
      <c r="BC159" s="4"/>
    </row>
    <row r="160" spans="5:55" s="3" customFormat="1" x14ac:dyDescent="0.2"/>
    <row r="161" s="3" customFormat="1" x14ac:dyDescent="0.2"/>
    <row r="162" s="3" customForma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Petersen</dc:creator>
  <cp:lastModifiedBy>Christine Petersen</cp:lastModifiedBy>
  <dcterms:created xsi:type="dcterms:W3CDTF">2020-11-17T23:44:46Z</dcterms:created>
  <dcterms:modified xsi:type="dcterms:W3CDTF">2020-11-17T23:57:07Z</dcterms:modified>
</cp:coreProperties>
</file>